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theme/themeOverride1.xml" ContentType="application/vnd.openxmlformats-officedocument.themeOverrid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theme/themeOverride2.xml" ContentType="application/vnd.openxmlformats-officedocument.themeOverrid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theme/themeOverride3.xml" ContentType="application/vnd.openxmlformats-officedocument.themeOverrid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theme/themeOverride4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 filterPrivacy="1" defaultThemeVersion="166925"/>
  <xr:revisionPtr revIDLastSave="0" documentId="13_ncr:1_{2A8CA019-82F8-4706-B810-B5670324378E}" xr6:coauthVersionLast="45" xr6:coauthVersionMax="45" xr10:uidLastSave="{00000000-0000-0000-0000-000000000000}"/>
  <bookViews>
    <workbookView xWindow="-120" yWindow="-120" windowWidth="20730" windowHeight="11160" xr2:uid="{66A672B0-3AF0-438D-900A-5F33CAB0B111}"/>
  </bookViews>
  <sheets>
    <sheet name="Inulin TPC Freeze Drying fig 1" sheetId="3" r:id="rId1"/>
    <sheet name="Inulin convenc. drying fig 2" sheetId="4" r:id="rId2"/>
    <sheet name="TPC Convec. Drying fig 3" sheetId="5" r:id="rId3"/>
    <sheet name="Sequential Extraction fig 4" sheetId="2" r:id="rId4"/>
    <sheet name="Solvent proportion fig 5" sheetId="1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O19" i="4" l="1"/>
  <c r="N19" i="4"/>
  <c r="M19" i="4"/>
  <c r="L19" i="4"/>
  <c r="O18" i="4"/>
  <c r="N18" i="4"/>
  <c r="M18" i="4"/>
  <c r="L18" i="4"/>
  <c r="O17" i="4"/>
  <c r="N17" i="4"/>
  <c r="M17" i="4"/>
  <c r="L17" i="4"/>
  <c r="O16" i="4"/>
  <c r="N16" i="4"/>
  <c r="M16" i="4"/>
  <c r="L16" i="4"/>
  <c r="O14" i="4"/>
  <c r="N14" i="4"/>
  <c r="M14" i="4"/>
  <c r="L14" i="4"/>
  <c r="O13" i="4"/>
  <c r="N13" i="4"/>
  <c r="M13" i="4"/>
  <c r="L13" i="4"/>
  <c r="O12" i="4"/>
  <c r="N12" i="4"/>
  <c r="M12" i="4"/>
  <c r="L12" i="4"/>
  <c r="O11" i="4"/>
  <c r="N11" i="4"/>
  <c r="M11" i="4"/>
  <c r="L11" i="4"/>
  <c r="M10" i="2" l="1"/>
  <c r="L10" i="2"/>
  <c r="O13" i="1" l="1"/>
  <c r="N13" i="1"/>
  <c r="M13" i="1"/>
  <c r="L13" i="1"/>
  <c r="O12" i="1"/>
  <c r="N12" i="1"/>
  <c r="M12" i="1"/>
  <c r="L12" i="1"/>
  <c r="O11" i="1"/>
  <c r="N11" i="1"/>
  <c r="M11" i="1"/>
  <c r="L11" i="1"/>
  <c r="O10" i="1"/>
  <c r="N10" i="1"/>
  <c r="M10" i="1"/>
  <c r="L10" i="1"/>
  <c r="O7" i="1"/>
  <c r="N7" i="1"/>
  <c r="M7" i="1"/>
  <c r="L7" i="1"/>
  <c r="O6" i="1"/>
  <c r="N6" i="1"/>
  <c r="M6" i="1"/>
  <c r="L6" i="1"/>
  <c r="O5" i="1"/>
  <c r="N5" i="1"/>
  <c r="M5" i="1"/>
  <c r="L5" i="1"/>
  <c r="O4" i="1"/>
  <c r="N4" i="1"/>
  <c r="M4" i="1"/>
  <c r="L4" i="1"/>
</calcChain>
</file>

<file path=xl/sharedStrings.xml><?xml version="1.0" encoding="utf-8"?>
<sst xmlns="http://schemas.openxmlformats.org/spreadsheetml/2006/main" count="252" uniqueCount="86">
  <si>
    <t>Muestra</t>
  </si>
  <si>
    <t>Tiempo [min]</t>
  </si>
  <si>
    <t>Concentración [g/L]</t>
  </si>
  <si>
    <t>Desviación</t>
  </si>
  <si>
    <t>97-98</t>
  </si>
  <si>
    <t>25:75</t>
  </si>
  <si>
    <t>50:50</t>
  </si>
  <si>
    <t>75:25</t>
  </si>
  <si>
    <t>100:0</t>
  </si>
  <si>
    <t>99-100</t>
  </si>
  <si>
    <t>10 min</t>
  </si>
  <si>
    <t>101-102</t>
  </si>
  <si>
    <t>20 min</t>
  </si>
  <si>
    <t>103-104</t>
  </si>
  <si>
    <t>40 min</t>
  </si>
  <si>
    <t>TPC</t>
  </si>
  <si>
    <t>60 min</t>
  </si>
  <si>
    <t>105-106</t>
  </si>
  <si>
    <t>107-108</t>
  </si>
  <si>
    <t>109-110</t>
  </si>
  <si>
    <t>111-112</t>
  </si>
  <si>
    <t>89-90</t>
  </si>
  <si>
    <t>91-92</t>
  </si>
  <si>
    <t>93-94</t>
  </si>
  <si>
    <t>95-96</t>
  </si>
  <si>
    <t>113-114</t>
  </si>
  <si>
    <t>115-116</t>
  </si>
  <si>
    <t>117-118</t>
  </si>
  <si>
    <t>119-120</t>
  </si>
  <si>
    <t>231-232</t>
  </si>
  <si>
    <t>233-234</t>
  </si>
  <si>
    <t>Inulin</t>
  </si>
  <si>
    <t>Water extraction</t>
  </si>
  <si>
    <t>mg/100 g</t>
  </si>
  <si>
    <t>mg /100 g</t>
  </si>
  <si>
    <t>SD</t>
  </si>
  <si>
    <t>Ethanol : Water 75:25</t>
  </si>
  <si>
    <t>73-74</t>
  </si>
  <si>
    <t>75-76</t>
  </si>
  <si>
    <t>77-78</t>
  </si>
  <si>
    <t>79-80</t>
  </si>
  <si>
    <t>81-82</t>
  </si>
  <si>
    <t>40°C</t>
  </si>
  <si>
    <t>60°C</t>
  </si>
  <si>
    <t>80°C</t>
  </si>
  <si>
    <t>100°C</t>
  </si>
  <si>
    <t>83-84</t>
  </si>
  <si>
    <t>85-86</t>
  </si>
  <si>
    <t>87-88</t>
  </si>
  <si>
    <t>121-122</t>
  </si>
  <si>
    <t>123-124</t>
  </si>
  <si>
    <t>125-126</t>
  </si>
  <si>
    <t>127-128</t>
  </si>
  <si>
    <t>131-132</t>
  </si>
  <si>
    <t>133-134</t>
  </si>
  <si>
    <t>135-136</t>
  </si>
  <si>
    <t>137-138</t>
  </si>
  <si>
    <t>75% etoh extraction</t>
  </si>
  <si>
    <t>Sample ID</t>
  </si>
  <si>
    <t>Extraction Time [min]</t>
  </si>
  <si>
    <t>Standard deviation</t>
  </si>
  <si>
    <t>Inulin concentration [g/L]</t>
  </si>
  <si>
    <t>Discards/Solvent ratio [g/L]</t>
  </si>
  <si>
    <t>Inulin Content in discards [%]</t>
  </si>
  <si>
    <t>Mean</t>
  </si>
  <si>
    <t>Inulin extraction from discards [%]</t>
  </si>
  <si>
    <t>Temperature 40°C /  Ethanol :Water 25:75</t>
  </si>
  <si>
    <t>Temperature 40°C /  Ethanol :Water 50:50</t>
  </si>
  <si>
    <t>emperature 40°C /  Ethanol :Water 75:25</t>
  </si>
  <si>
    <t>emperature 40°C /  Ethanol :Water 100:0</t>
  </si>
  <si>
    <t>Freeze drying sample</t>
  </si>
  <si>
    <t>Samples ID</t>
  </si>
  <si>
    <t>Inulin extracted from discards [mg/g ]</t>
  </si>
  <si>
    <t>sum</t>
  </si>
  <si>
    <t>10 minutes</t>
  </si>
  <si>
    <t>30 minutes</t>
  </si>
  <si>
    <t>Drying temperature 40°</t>
  </si>
  <si>
    <t>TPC [g/L]</t>
  </si>
  <si>
    <t>TPC extracted from discards CFT [%]</t>
  </si>
  <si>
    <t>Drying temperature 60°</t>
  </si>
  <si>
    <t>Drying temperature 80°</t>
  </si>
  <si>
    <t>Drying temperature 100°</t>
  </si>
  <si>
    <t>TPC [mg/g]</t>
  </si>
  <si>
    <t>time of extraction</t>
  </si>
  <si>
    <t>mg/100 g.d.b.</t>
  </si>
  <si>
    <t xml:space="preserve">TPC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3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49" fontId="0" fillId="0" borderId="0" xfId="0" applyNumberFormat="1"/>
    <xf numFmtId="9" fontId="0" fillId="0" borderId="0" xfId="0" applyNumberFormat="1"/>
    <xf numFmtId="1" fontId="0" fillId="0" borderId="0" xfId="0" applyNumberFormat="1"/>
    <xf numFmtId="2" fontId="0" fillId="0" borderId="0" xfId="0" applyNumberFormat="1"/>
    <xf numFmtId="164" fontId="0" fillId="0" borderId="0" xfId="0" applyNumberFormat="1" applyAlignment="1">
      <alignment horizontal="center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165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  <xf numFmtId="0" fontId="1" fillId="3" borderId="0" xfId="0" applyFont="1" applyFill="1" applyAlignment="1">
      <alignment horizontal="center"/>
    </xf>
    <xf numFmtId="0" fontId="0" fillId="3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>
        <c:manualLayout>
          <c:layoutTarget val="inner"/>
          <c:xMode val="edge"/>
          <c:yMode val="edge"/>
          <c:x val="0.19770808309978202"/>
          <c:y val="9.7696850393700782E-2"/>
          <c:w val="0.77230354680241253"/>
          <c:h val="0.6336606718894460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Inulin TPC Freeze Drying fig 1'!$A$3</c:f>
              <c:strCache>
                <c:ptCount val="1"/>
                <c:pt idx="0">
                  <c:v>10 min</c:v>
                </c:pt>
              </c:strCache>
            </c:strRef>
          </c:tx>
          <c:spPr>
            <a:pattFill prst="wdDnDiag">
              <a:fgClr>
                <a:sysClr val="window" lastClr="FFFFFF">
                  <a:lumMod val="50000"/>
                </a:sysClr>
              </a:fgClr>
              <a:bgClr>
                <a:sysClr val="window" lastClr="FFFFFF"/>
              </a:bgClr>
            </a:pattFill>
            <a:ln w="19050">
              <a:solidFill>
                <a:schemeClr val="tx1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2"/>
                <c:pt idx="0">
                  <c:v>169.10079736631485</c:v>
                </c:pt>
                <c:pt idx="1">
                  <c:v>120.70444650784655</c:v>
                </c:pt>
              </c:numLit>
            </c:plus>
            <c:minus>
              <c:numLit>
                <c:formatCode>General</c:formatCode>
                <c:ptCount val="2"/>
                <c:pt idx="0">
                  <c:v>169.10079736631485</c:v>
                </c:pt>
                <c:pt idx="1">
                  <c:v>120.70444650784655</c:v>
                </c:pt>
              </c:numLit>
            </c:minus>
          </c:errBars>
          <c:cat>
            <c:strRef>
              <c:f>'Inulin TPC Freeze Drying fig 1'!$B$2:$C$2</c:f>
              <c:strCache>
                <c:ptCount val="2"/>
                <c:pt idx="0">
                  <c:v>Inulin</c:v>
                </c:pt>
                <c:pt idx="1">
                  <c:v>TPC </c:v>
                </c:pt>
              </c:strCache>
            </c:strRef>
          </c:cat>
          <c:val>
            <c:numRef>
              <c:f>'Inulin TPC Freeze Drying fig 1'!$B$3:$C$3</c:f>
              <c:numCache>
                <c:formatCode>General</c:formatCode>
                <c:ptCount val="2"/>
                <c:pt idx="0">
                  <c:v>3399.7521223164554</c:v>
                </c:pt>
                <c:pt idx="1">
                  <c:v>2155.7461270063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629-4B22-AA75-847A8800EEE6}"/>
            </c:ext>
          </c:extLst>
        </c:ser>
        <c:ser>
          <c:idx val="1"/>
          <c:order val="1"/>
          <c:tx>
            <c:strRef>
              <c:f>'Inulin TPC Freeze Drying fig 1'!$A$4</c:f>
              <c:strCache>
                <c:ptCount val="1"/>
                <c:pt idx="0">
                  <c:v>20 min</c:v>
                </c:pt>
              </c:strCache>
            </c:strRef>
          </c:tx>
          <c:spPr>
            <a:pattFill prst="pct80">
              <a:fgClr>
                <a:srgbClr val="E7E6E6">
                  <a:lumMod val="25000"/>
                </a:srgbClr>
              </a:fgClr>
              <a:bgClr>
                <a:sysClr val="window" lastClr="FFFFFF"/>
              </a:bgClr>
            </a:pattFill>
            <a:ln w="19050">
              <a:solidFill>
                <a:schemeClr val="tx1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2"/>
                <c:pt idx="0">
                  <c:v>192.71673109136319</c:v>
                </c:pt>
                <c:pt idx="1">
                  <c:v>108.42311715071892</c:v>
                </c:pt>
              </c:numLit>
            </c:plus>
            <c:minus>
              <c:numLit>
                <c:formatCode>General</c:formatCode>
                <c:ptCount val="2"/>
                <c:pt idx="0">
                  <c:v>192.71673109136319</c:v>
                </c:pt>
                <c:pt idx="1">
                  <c:v>108.42311715071892</c:v>
                </c:pt>
              </c:numLit>
            </c:minus>
          </c:errBars>
          <c:cat>
            <c:strRef>
              <c:f>'Inulin TPC Freeze Drying fig 1'!$B$2:$C$2</c:f>
              <c:strCache>
                <c:ptCount val="2"/>
                <c:pt idx="0">
                  <c:v>Inulin</c:v>
                </c:pt>
                <c:pt idx="1">
                  <c:v>TPC </c:v>
                </c:pt>
              </c:strCache>
            </c:strRef>
          </c:cat>
          <c:val>
            <c:numRef>
              <c:f>'Inulin TPC Freeze Drying fig 1'!$B$4:$C$4</c:f>
              <c:numCache>
                <c:formatCode>General</c:formatCode>
                <c:ptCount val="2"/>
                <c:pt idx="0">
                  <c:v>3938.7649931653027</c:v>
                </c:pt>
                <c:pt idx="1">
                  <c:v>2086.30973422845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629-4B22-AA75-847A8800EEE6}"/>
            </c:ext>
          </c:extLst>
        </c:ser>
        <c:ser>
          <c:idx val="2"/>
          <c:order val="2"/>
          <c:tx>
            <c:strRef>
              <c:f>'Inulin TPC Freeze Drying fig 1'!$A$5</c:f>
              <c:strCache>
                <c:ptCount val="1"/>
                <c:pt idx="0">
                  <c:v>40 min</c:v>
                </c:pt>
              </c:strCache>
            </c:strRef>
          </c:tx>
          <c:spPr>
            <a:pattFill prst="wdUpDiag">
              <a:fgClr>
                <a:srgbClr val="E7E6E6">
                  <a:lumMod val="25000"/>
                </a:srgbClr>
              </a:fgClr>
              <a:bgClr>
                <a:sysClr val="window" lastClr="FFFFFF"/>
              </a:bgClr>
            </a:pattFill>
            <a:ln w="19050">
              <a:solidFill>
                <a:schemeClr val="tx1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2"/>
                <c:pt idx="0">
                  <c:v>178.45828298897047</c:v>
                </c:pt>
                <c:pt idx="1">
                  <c:v>115.97971132342842</c:v>
                </c:pt>
              </c:numLit>
            </c:plus>
            <c:minus>
              <c:numLit>
                <c:formatCode>General</c:formatCode>
                <c:ptCount val="2"/>
                <c:pt idx="0">
                  <c:v>178.45828298897047</c:v>
                </c:pt>
                <c:pt idx="1">
                  <c:v>115.97971132342842</c:v>
                </c:pt>
              </c:numLit>
            </c:minus>
          </c:errBars>
          <c:cat>
            <c:strRef>
              <c:f>'Inulin TPC Freeze Drying fig 1'!$B$2:$C$2</c:f>
              <c:strCache>
                <c:ptCount val="2"/>
                <c:pt idx="0">
                  <c:v>Inulin</c:v>
                </c:pt>
                <c:pt idx="1">
                  <c:v>TPC </c:v>
                </c:pt>
              </c:strCache>
            </c:strRef>
          </c:cat>
          <c:val>
            <c:numRef>
              <c:f>'Inulin TPC Freeze Drying fig 1'!$B$5:$C$5</c:f>
              <c:numCache>
                <c:formatCode>General</c:formatCode>
                <c:ptCount val="2"/>
                <c:pt idx="0">
                  <c:v>3299.3663376741247</c:v>
                </c:pt>
                <c:pt idx="1">
                  <c:v>2141.14959802657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629-4B22-AA75-847A8800EEE6}"/>
            </c:ext>
          </c:extLst>
        </c:ser>
        <c:ser>
          <c:idx val="3"/>
          <c:order val="3"/>
          <c:tx>
            <c:strRef>
              <c:f>'Inulin TPC Freeze Drying fig 1'!$A$6</c:f>
              <c:strCache>
                <c:ptCount val="1"/>
                <c:pt idx="0">
                  <c:v>60 min</c:v>
                </c:pt>
              </c:strCache>
            </c:strRef>
          </c:tx>
          <c:spPr>
            <a:pattFill prst="narHorz">
              <a:fgClr>
                <a:srgbClr val="E7E6E6">
                  <a:lumMod val="25000"/>
                </a:srgbClr>
              </a:fgClr>
              <a:bgClr>
                <a:sysClr val="window" lastClr="FFFFFF"/>
              </a:bgClr>
            </a:pattFill>
            <a:ln w="19050">
              <a:solidFill>
                <a:schemeClr val="tx1"/>
              </a:solidFill>
              <a:prstDash val="solid"/>
            </a:ln>
          </c:spPr>
          <c:invertIfNegative val="0"/>
          <c:dPt>
            <c:idx val="0"/>
            <c:invertIfNegative val="0"/>
            <c:bubble3D val="0"/>
            <c:spPr>
              <a:pattFill prst="narHorz">
                <a:fgClr>
                  <a:srgbClr val="E7E6E6">
                    <a:lumMod val="25000"/>
                  </a:srgbClr>
                </a:fgClr>
                <a:bgClr>
                  <a:sysClr val="window" lastClr="FFFFFF"/>
                </a:bgClr>
              </a:pattFill>
              <a:ln w="19050">
                <a:solidFill>
                  <a:schemeClr val="tx1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0-DB30-4F34-965F-2B2EF9F35F11}"/>
              </c:ext>
            </c:extLst>
          </c:dPt>
          <c:errBars>
            <c:errBarType val="both"/>
            <c:errValType val="cust"/>
            <c:noEndCap val="0"/>
            <c:plus>
              <c:numLit>
                <c:formatCode>General</c:formatCode>
                <c:ptCount val="2"/>
                <c:pt idx="0">
                  <c:v>251.59554767127506</c:v>
                </c:pt>
                <c:pt idx="1">
                  <c:v>158.9635919255152</c:v>
                </c:pt>
              </c:numLit>
            </c:plus>
            <c:minus>
              <c:numLit>
                <c:formatCode>General</c:formatCode>
                <c:ptCount val="2"/>
                <c:pt idx="0">
                  <c:v>251.59554767127506</c:v>
                </c:pt>
                <c:pt idx="1">
                  <c:v>158.9635919255152</c:v>
                </c:pt>
              </c:numLit>
            </c:minus>
          </c:errBars>
          <c:cat>
            <c:strRef>
              <c:f>'Inulin TPC Freeze Drying fig 1'!$B$2:$C$2</c:f>
              <c:strCache>
                <c:ptCount val="2"/>
                <c:pt idx="0">
                  <c:v>Inulin</c:v>
                </c:pt>
                <c:pt idx="1">
                  <c:v>TPC </c:v>
                </c:pt>
              </c:strCache>
            </c:strRef>
          </c:cat>
          <c:val>
            <c:numRef>
              <c:f>'Inulin TPC Freeze Drying fig 1'!$B$6:$C$6</c:f>
              <c:numCache>
                <c:formatCode>General</c:formatCode>
                <c:ptCount val="2"/>
                <c:pt idx="0">
                  <c:v>3327.9349917031127</c:v>
                </c:pt>
                <c:pt idx="1">
                  <c:v>2130.08803409705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629-4B22-AA75-847A8800EE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6651904"/>
        <c:axId val="97518336"/>
      </c:barChart>
      <c:catAx>
        <c:axId val="966519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7518336"/>
        <c:crosses val="autoZero"/>
        <c:auto val="1"/>
        <c:lblAlgn val="ctr"/>
        <c:lblOffset val="100"/>
        <c:noMultiLvlLbl val="1"/>
      </c:catAx>
      <c:valAx>
        <c:axId val="9751833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s-CL"/>
                  <a:t>Extraction yield</a:t>
                </a:r>
              </a:p>
              <a:p>
                <a:pPr>
                  <a:defRPr/>
                </a:pPr>
                <a:r>
                  <a:rPr lang="es-CL"/>
                  <a:t> (mg/100 g d.b.)</a:t>
                </a:r>
              </a:p>
            </c:rich>
          </c:tx>
          <c:layout>
            <c:manualLayout>
              <c:xMode val="edge"/>
              <c:yMode val="edge"/>
              <c:x val="2.4996028038868018E-3"/>
              <c:y val="0.27552453749568478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crossAx val="96651904"/>
        <c:crosses val="autoZero"/>
        <c:crossBetween val="between"/>
      </c:valAx>
    </c:plotArea>
    <c:legend>
      <c:legendPos val="b"/>
      <c:overlay val="0"/>
    </c:legend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1200" b="1">
          <a:solidFill>
            <a:sysClr val="windowText" lastClr="000000"/>
          </a:solidFill>
        </a:defRPr>
      </a:pPr>
      <a:endParaRPr lang="es-CL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>
        <c:manualLayout>
          <c:layoutTarget val="inner"/>
          <c:xMode val="edge"/>
          <c:yMode val="edge"/>
          <c:x val="0.19770808309978202"/>
          <c:y val="9.7696850393700782E-2"/>
          <c:w val="0.77230354680241253"/>
          <c:h val="0.6336606718894460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Inulin convenc. drying fig 2'!$K$11</c:f>
              <c:strCache>
                <c:ptCount val="1"/>
                <c:pt idx="0">
                  <c:v>10 min</c:v>
                </c:pt>
              </c:strCache>
            </c:strRef>
          </c:tx>
          <c:spPr>
            <a:pattFill prst="wdDnDiag">
              <a:fgClr>
                <a:sysClr val="window" lastClr="FFFFFF">
                  <a:lumMod val="50000"/>
                </a:sysClr>
              </a:fgClr>
              <a:bgClr>
                <a:sysClr val="window" lastClr="FFFFFF"/>
              </a:bgClr>
            </a:pattFill>
            <a:ln w="19050">
              <a:solidFill>
                <a:schemeClr val="tx1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4"/>
                <c:pt idx="0">
                  <c:v>101.74578070847495</c:v>
                </c:pt>
                <c:pt idx="1">
                  <c:v>218.85474212550707</c:v>
                </c:pt>
                <c:pt idx="2">
                  <c:v>171.72253546896735</c:v>
                </c:pt>
                <c:pt idx="3">
                  <c:v>43.981594169773686</c:v>
                </c:pt>
              </c:numLit>
            </c:plus>
            <c:minus>
              <c:numLit>
                <c:formatCode>General</c:formatCode>
                <c:ptCount val="4"/>
                <c:pt idx="0">
                  <c:v>101.74578070847495</c:v>
                </c:pt>
                <c:pt idx="1">
                  <c:v>218.85474212550707</c:v>
                </c:pt>
                <c:pt idx="2">
                  <c:v>171.72253546896735</c:v>
                </c:pt>
                <c:pt idx="3">
                  <c:v>43.981594169773686</c:v>
                </c:pt>
              </c:numLit>
            </c:minus>
          </c:errBars>
          <c:cat>
            <c:strRef>
              <c:f>'Inulin convenc. drying fig 2'!$L$10:$O$10</c:f>
              <c:strCache>
                <c:ptCount val="4"/>
                <c:pt idx="0">
                  <c:v>40°C</c:v>
                </c:pt>
                <c:pt idx="1">
                  <c:v>60°C</c:v>
                </c:pt>
                <c:pt idx="2">
                  <c:v>80°C</c:v>
                </c:pt>
                <c:pt idx="3">
                  <c:v>100°C</c:v>
                </c:pt>
              </c:strCache>
            </c:strRef>
          </c:cat>
          <c:val>
            <c:numRef>
              <c:f>'Inulin convenc. drying fig 2'!$L$11:$O$11</c:f>
              <c:numCache>
                <c:formatCode>0.00</c:formatCode>
                <c:ptCount val="4"/>
                <c:pt idx="0">
                  <c:v>2183.9348129079899</c:v>
                </c:pt>
                <c:pt idx="1">
                  <c:v>3495.9500669106851</c:v>
                </c:pt>
                <c:pt idx="2">
                  <c:v>2979.3052157778661</c:v>
                </c:pt>
                <c:pt idx="3">
                  <c:v>2073.04352361770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629-4B22-AA75-847A8800EEE6}"/>
            </c:ext>
          </c:extLst>
        </c:ser>
        <c:ser>
          <c:idx val="1"/>
          <c:order val="1"/>
          <c:tx>
            <c:strRef>
              <c:f>'Inulin convenc. drying fig 2'!$K$12</c:f>
              <c:strCache>
                <c:ptCount val="1"/>
                <c:pt idx="0">
                  <c:v>20 min</c:v>
                </c:pt>
              </c:strCache>
            </c:strRef>
          </c:tx>
          <c:spPr>
            <a:pattFill prst="pct80">
              <a:fgClr>
                <a:srgbClr val="E7E6E6">
                  <a:lumMod val="25000"/>
                </a:srgbClr>
              </a:fgClr>
              <a:bgClr>
                <a:sysClr val="window" lastClr="FFFFFF"/>
              </a:bgClr>
            </a:pattFill>
            <a:ln w="19050">
              <a:solidFill>
                <a:schemeClr val="tx1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4"/>
                <c:pt idx="0">
                  <c:v>125.37117724470917</c:v>
                </c:pt>
                <c:pt idx="1">
                  <c:v>132.50948892303137</c:v>
                </c:pt>
                <c:pt idx="2">
                  <c:v>156.80899765564979</c:v>
                </c:pt>
                <c:pt idx="3">
                  <c:v>295.94052541414885</c:v>
                </c:pt>
              </c:numLit>
            </c:plus>
            <c:minus>
              <c:numLit>
                <c:formatCode>General</c:formatCode>
                <c:ptCount val="4"/>
                <c:pt idx="0">
                  <c:v>125.37117724470917</c:v>
                </c:pt>
                <c:pt idx="1">
                  <c:v>132.50948892303137</c:v>
                </c:pt>
                <c:pt idx="2">
                  <c:v>156.80899765564979</c:v>
                </c:pt>
                <c:pt idx="3">
                  <c:v>295.94052541414885</c:v>
                </c:pt>
              </c:numLit>
            </c:minus>
          </c:errBars>
          <c:cat>
            <c:strRef>
              <c:f>'Inulin convenc. drying fig 2'!$L$10:$O$10</c:f>
              <c:strCache>
                <c:ptCount val="4"/>
                <c:pt idx="0">
                  <c:v>40°C</c:v>
                </c:pt>
                <c:pt idx="1">
                  <c:v>60°C</c:v>
                </c:pt>
                <c:pt idx="2">
                  <c:v>80°C</c:v>
                </c:pt>
                <c:pt idx="3">
                  <c:v>100°C</c:v>
                </c:pt>
              </c:strCache>
            </c:strRef>
          </c:cat>
          <c:val>
            <c:numRef>
              <c:f>'Inulin convenc. drying fig 2'!$L$12:$O$12</c:f>
              <c:numCache>
                <c:formatCode>0.00</c:formatCode>
                <c:ptCount val="4"/>
                <c:pt idx="0">
                  <c:v>2515.9767345141786</c:v>
                </c:pt>
                <c:pt idx="1">
                  <c:v>3424.8885986775167</c:v>
                </c:pt>
                <c:pt idx="2">
                  <c:v>2830.0493032314344</c:v>
                </c:pt>
                <c:pt idx="3">
                  <c:v>2852.72315536102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629-4B22-AA75-847A8800EEE6}"/>
            </c:ext>
          </c:extLst>
        </c:ser>
        <c:ser>
          <c:idx val="2"/>
          <c:order val="2"/>
          <c:tx>
            <c:strRef>
              <c:f>'Inulin convenc. drying fig 2'!$K$13</c:f>
              <c:strCache>
                <c:ptCount val="1"/>
                <c:pt idx="0">
                  <c:v>40 min</c:v>
                </c:pt>
              </c:strCache>
            </c:strRef>
          </c:tx>
          <c:spPr>
            <a:pattFill prst="wdUpDiag">
              <a:fgClr>
                <a:srgbClr val="E7E6E6">
                  <a:lumMod val="25000"/>
                </a:srgbClr>
              </a:fgClr>
              <a:bgClr>
                <a:sysClr val="window" lastClr="FFFFFF"/>
              </a:bgClr>
            </a:pattFill>
            <a:ln w="19050">
              <a:solidFill>
                <a:schemeClr val="tx1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4"/>
                <c:pt idx="0">
                  <c:v>157.47866376692244</c:v>
                </c:pt>
                <c:pt idx="1">
                  <c:v>237.3144940033915</c:v>
                </c:pt>
                <c:pt idx="2">
                  <c:v>369.34072884726555</c:v>
                </c:pt>
                <c:pt idx="3">
                  <c:v>145.7777935760424</c:v>
                </c:pt>
              </c:numLit>
            </c:plus>
            <c:minus>
              <c:numLit>
                <c:formatCode>General</c:formatCode>
                <c:ptCount val="4"/>
                <c:pt idx="0">
                  <c:v>157.47866376692244</c:v>
                </c:pt>
                <c:pt idx="1">
                  <c:v>237.3144940033915</c:v>
                </c:pt>
                <c:pt idx="2">
                  <c:v>369.34072884726555</c:v>
                </c:pt>
                <c:pt idx="3">
                  <c:v>145.7777935760424</c:v>
                </c:pt>
              </c:numLit>
            </c:minus>
          </c:errBars>
          <c:cat>
            <c:strRef>
              <c:f>'Inulin convenc. drying fig 2'!$L$10:$O$10</c:f>
              <c:strCache>
                <c:ptCount val="4"/>
                <c:pt idx="0">
                  <c:v>40°C</c:v>
                </c:pt>
                <c:pt idx="1">
                  <c:v>60°C</c:v>
                </c:pt>
                <c:pt idx="2">
                  <c:v>80°C</c:v>
                </c:pt>
                <c:pt idx="3">
                  <c:v>100°C</c:v>
                </c:pt>
              </c:strCache>
            </c:strRef>
          </c:cat>
          <c:val>
            <c:numRef>
              <c:f>'Inulin convenc. drying fig 2'!$L$13:$O$13</c:f>
              <c:numCache>
                <c:formatCode>0.00</c:formatCode>
                <c:ptCount val="4"/>
                <c:pt idx="0">
                  <c:v>2815.1335607155029</c:v>
                </c:pt>
                <c:pt idx="1">
                  <c:v>3737.016195583521</c:v>
                </c:pt>
                <c:pt idx="2">
                  <c:v>3500.2455909206478</c:v>
                </c:pt>
                <c:pt idx="3">
                  <c:v>3451.68813306138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629-4B22-AA75-847A8800EEE6}"/>
            </c:ext>
          </c:extLst>
        </c:ser>
        <c:ser>
          <c:idx val="3"/>
          <c:order val="3"/>
          <c:tx>
            <c:strRef>
              <c:f>'Inulin convenc. drying fig 2'!$K$14</c:f>
              <c:strCache>
                <c:ptCount val="1"/>
                <c:pt idx="0">
                  <c:v>60 min</c:v>
                </c:pt>
              </c:strCache>
            </c:strRef>
          </c:tx>
          <c:spPr>
            <a:pattFill prst="narHorz">
              <a:fgClr>
                <a:srgbClr val="44546A">
                  <a:lumMod val="75000"/>
                </a:srgbClr>
              </a:fgClr>
              <a:bgClr>
                <a:sysClr val="window" lastClr="FFFFFF"/>
              </a:bgClr>
            </a:pattFill>
            <a:ln w="19050">
              <a:solidFill>
                <a:schemeClr val="tx1"/>
              </a:solidFill>
              <a:prstDash val="solid"/>
            </a:ln>
          </c:spPr>
          <c:invertIfNegative val="0"/>
          <c:dPt>
            <c:idx val="0"/>
            <c:invertIfNegative val="0"/>
            <c:bubble3D val="0"/>
            <c:spPr>
              <a:pattFill prst="narHorz">
                <a:fgClr>
                  <a:srgbClr val="44546A">
                    <a:lumMod val="75000"/>
                  </a:srgbClr>
                </a:fgClr>
                <a:bgClr>
                  <a:sysClr val="window" lastClr="FFFFFF"/>
                </a:bgClr>
              </a:pattFill>
              <a:ln w="19050">
                <a:solidFill>
                  <a:schemeClr val="tx1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0-DB30-4F34-965F-2B2EF9F35F11}"/>
              </c:ext>
            </c:extLst>
          </c:dPt>
          <c:errBars>
            <c:errBarType val="both"/>
            <c:errValType val="cust"/>
            <c:noEndCap val="0"/>
            <c:plus>
              <c:numLit>
                <c:formatCode>General</c:formatCode>
                <c:ptCount val="4"/>
                <c:pt idx="0">
                  <c:v>93.438053431610456</c:v>
                </c:pt>
                <c:pt idx="1">
                  <c:v>208.20407003642083</c:v>
                </c:pt>
                <c:pt idx="2">
                  <c:v>334.64100475891422</c:v>
                </c:pt>
                <c:pt idx="3">
                  <c:v>196.65450384479456</c:v>
                </c:pt>
              </c:numLit>
            </c:plus>
            <c:minus>
              <c:numLit>
                <c:formatCode>General</c:formatCode>
                <c:ptCount val="4"/>
                <c:pt idx="0">
                  <c:v>93.438053431610456</c:v>
                </c:pt>
                <c:pt idx="1">
                  <c:v>208.20407003642083</c:v>
                </c:pt>
                <c:pt idx="2">
                  <c:v>334.64100475891422</c:v>
                </c:pt>
                <c:pt idx="3">
                  <c:v>196.65450384479456</c:v>
                </c:pt>
              </c:numLit>
            </c:minus>
          </c:errBars>
          <c:cat>
            <c:strRef>
              <c:f>'Inulin convenc. drying fig 2'!$L$10:$O$10</c:f>
              <c:strCache>
                <c:ptCount val="4"/>
                <c:pt idx="0">
                  <c:v>40°C</c:v>
                </c:pt>
                <c:pt idx="1">
                  <c:v>60°C</c:v>
                </c:pt>
                <c:pt idx="2">
                  <c:v>80°C</c:v>
                </c:pt>
                <c:pt idx="3">
                  <c:v>100°C</c:v>
                </c:pt>
              </c:strCache>
            </c:strRef>
          </c:cat>
          <c:val>
            <c:numRef>
              <c:f>'Inulin convenc. drying fig 2'!$L$14:$O$14</c:f>
              <c:numCache>
                <c:formatCode>0.00</c:formatCode>
                <c:ptCount val="4"/>
                <c:pt idx="0">
                  <c:v>2331.7375056480619</c:v>
                </c:pt>
                <c:pt idx="1">
                  <c:v>4391.1368493217697</c:v>
                </c:pt>
                <c:pt idx="2">
                  <c:v>3093.4264979827672</c:v>
                </c:pt>
                <c:pt idx="3">
                  <c:v>3521.98699086833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629-4B22-AA75-847A8800EE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6651904"/>
        <c:axId val="97518336"/>
      </c:barChart>
      <c:catAx>
        <c:axId val="966519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CL"/>
                  <a:t>Drying Temperatur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97518336"/>
        <c:crosses val="autoZero"/>
        <c:auto val="1"/>
        <c:lblAlgn val="ctr"/>
        <c:lblOffset val="100"/>
        <c:noMultiLvlLbl val="1"/>
      </c:catAx>
      <c:valAx>
        <c:axId val="9751833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s-CL"/>
                  <a:t>Inulin extraction Yield </a:t>
                </a:r>
              </a:p>
              <a:p>
                <a:pPr>
                  <a:defRPr/>
                </a:pPr>
                <a:r>
                  <a:rPr lang="es-CL"/>
                  <a:t>(mg /100 g d.b.)</a:t>
                </a:r>
              </a:p>
            </c:rich>
          </c:tx>
          <c:layout>
            <c:manualLayout>
              <c:xMode val="edge"/>
              <c:yMode val="edge"/>
              <c:x val="7.5251531058617644E-3"/>
              <c:y val="0.18507108486439194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crossAx val="96651904"/>
        <c:crosses val="autoZero"/>
        <c:crossBetween val="between"/>
      </c:valAx>
    </c:plotArea>
    <c:legend>
      <c:legendPos val="b"/>
      <c:layout>
        <c:manualLayout>
          <c:xMode val="edge"/>
          <c:yMode val="edge"/>
          <c:x val="0.3405028433945757"/>
          <c:y val="0.90702354913969085"/>
          <c:w val="0.51899409448818901"/>
          <c:h val="8.3717191601049873E-2"/>
        </c:manualLayout>
      </c:layout>
      <c:overlay val="0"/>
    </c:legend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1100" b="1"/>
      </a:pPr>
      <a:endParaRPr lang="es-CL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>
        <c:manualLayout>
          <c:layoutTarget val="inner"/>
          <c:xMode val="edge"/>
          <c:yMode val="edge"/>
          <c:x val="0.19770808309978202"/>
          <c:y val="9.7696850393700782E-2"/>
          <c:w val="0.77230354680241253"/>
          <c:h val="0.6336606718894460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TPC Convec. Drying fig 3'!$J$5</c:f>
              <c:strCache>
                <c:ptCount val="1"/>
                <c:pt idx="0">
                  <c:v>10 min</c:v>
                </c:pt>
              </c:strCache>
            </c:strRef>
          </c:tx>
          <c:spPr>
            <a:pattFill prst="wdDnDiag">
              <a:fgClr>
                <a:sysClr val="window" lastClr="FFFFFF">
                  <a:lumMod val="50000"/>
                </a:sysClr>
              </a:fgClr>
              <a:bgClr>
                <a:sysClr val="window" lastClr="FFFFFF"/>
              </a:bgClr>
            </a:pattFill>
            <a:ln w="19050">
              <a:solidFill>
                <a:schemeClr val="tx1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4"/>
                <c:pt idx="0">
                  <c:v>19.545707151823638</c:v>
                </c:pt>
                <c:pt idx="1">
                  <c:v>17.740752790457631</c:v>
                </c:pt>
                <c:pt idx="2">
                  <c:v>7.164457566760615</c:v>
                </c:pt>
                <c:pt idx="3">
                  <c:v>27.297227832123479</c:v>
                </c:pt>
              </c:numLit>
            </c:plus>
            <c:minus>
              <c:numLit>
                <c:formatCode>General</c:formatCode>
                <c:ptCount val="4"/>
                <c:pt idx="0">
                  <c:v>19.545707151823638</c:v>
                </c:pt>
                <c:pt idx="1">
                  <c:v>17.740752790457631</c:v>
                </c:pt>
                <c:pt idx="2">
                  <c:v>7.164457566760615</c:v>
                </c:pt>
                <c:pt idx="3">
                  <c:v>27.297227832123479</c:v>
                </c:pt>
              </c:numLit>
            </c:minus>
          </c:errBars>
          <c:cat>
            <c:strRef>
              <c:f>'TPC Convec. Drying fig 3'!$K$4:$N$4</c:f>
              <c:strCache>
                <c:ptCount val="4"/>
                <c:pt idx="0">
                  <c:v>40°C</c:v>
                </c:pt>
                <c:pt idx="1">
                  <c:v>60°C</c:v>
                </c:pt>
                <c:pt idx="2">
                  <c:v>80°C</c:v>
                </c:pt>
                <c:pt idx="3">
                  <c:v>100°C</c:v>
                </c:pt>
              </c:strCache>
            </c:strRef>
          </c:cat>
          <c:val>
            <c:numRef>
              <c:f>'TPC Convec. Drying fig 3'!$K$5:$N$5</c:f>
              <c:numCache>
                <c:formatCode>General</c:formatCode>
                <c:ptCount val="4"/>
                <c:pt idx="0">
                  <c:v>199.85292441962497</c:v>
                </c:pt>
                <c:pt idx="1">
                  <c:v>313.05614442030696</c:v>
                </c:pt>
                <c:pt idx="2">
                  <c:v>298.23856536227231</c:v>
                </c:pt>
                <c:pt idx="3">
                  <c:v>480.81240657106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629-4B22-AA75-847A8800EEE6}"/>
            </c:ext>
          </c:extLst>
        </c:ser>
        <c:ser>
          <c:idx val="1"/>
          <c:order val="1"/>
          <c:tx>
            <c:strRef>
              <c:f>'TPC Convec. Drying fig 3'!$J$6</c:f>
              <c:strCache>
                <c:ptCount val="1"/>
                <c:pt idx="0">
                  <c:v>20 min</c:v>
                </c:pt>
              </c:strCache>
            </c:strRef>
          </c:tx>
          <c:spPr>
            <a:pattFill prst="pct80">
              <a:fgClr>
                <a:srgbClr val="E7E6E6">
                  <a:lumMod val="25000"/>
                </a:srgbClr>
              </a:fgClr>
              <a:bgClr>
                <a:sysClr val="window" lastClr="FFFFFF"/>
              </a:bgClr>
            </a:pattFill>
            <a:ln w="19050">
              <a:solidFill>
                <a:schemeClr val="tx1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4"/>
                <c:pt idx="0">
                  <c:v>11.835172843874846</c:v>
                </c:pt>
                <c:pt idx="1">
                  <c:v>28.488996662289786</c:v>
                </c:pt>
                <c:pt idx="2">
                  <c:v>10.656839884889502</c:v>
                </c:pt>
                <c:pt idx="3">
                  <c:v>27.772834811808178</c:v>
                </c:pt>
              </c:numLit>
            </c:plus>
            <c:minus>
              <c:numLit>
                <c:formatCode>General</c:formatCode>
                <c:ptCount val="4"/>
                <c:pt idx="0">
                  <c:v>11.835172843874846</c:v>
                </c:pt>
                <c:pt idx="1">
                  <c:v>28.488996662289786</c:v>
                </c:pt>
                <c:pt idx="2">
                  <c:v>10.656839884889502</c:v>
                </c:pt>
                <c:pt idx="3">
                  <c:v>27.772834811808178</c:v>
                </c:pt>
              </c:numLit>
            </c:minus>
          </c:errBars>
          <c:cat>
            <c:strRef>
              <c:f>'TPC Convec. Drying fig 3'!$K$4:$N$4</c:f>
              <c:strCache>
                <c:ptCount val="4"/>
                <c:pt idx="0">
                  <c:v>40°C</c:v>
                </c:pt>
                <c:pt idx="1">
                  <c:v>60°C</c:v>
                </c:pt>
                <c:pt idx="2">
                  <c:v>80°C</c:v>
                </c:pt>
                <c:pt idx="3">
                  <c:v>100°C</c:v>
                </c:pt>
              </c:strCache>
            </c:strRef>
          </c:cat>
          <c:val>
            <c:numRef>
              <c:f>'TPC Convec. Drying fig 3'!$K$6:$N$6</c:f>
              <c:numCache>
                <c:formatCode>General</c:formatCode>
                <c:ptCount val="4"/>
                <c:pt idx="0">
                  <c:v>213.98215470406691</c:v>
                </c:pt>
                <c:pt idx="1">
                  <c:v>332.09246319586265</c:v>
                </c:pt>
                <c:pt idx="2">
                  <c:v>316.65766016925392</c:v>
                </c:pt>
                <c:pt idx="3">
                  <c:v>541.149430359835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629-4B22-AA75-847A8800EEE6}"/>
            </c:ext>
          </c:extLst>
        </c:ser>
        <c:ser>
          <c:idx val="2"/>
          <c:order val="2"/>
          <c:tx>
            <c:strRef>
              <c:f>'TPC Convec. Drying fig 3'!$J$7</c:f>
              <c:strCache>
                <c:ptCount val="1"/>
                <c:pt idx="0">
                  <c:v>40 min</c:v>
                </c:pt>
              </c:strCache>
            </c:strRef>
          </c:tx>
          <c:spPr>
            <a:pattFill prst="wdUpDiag">
              <a:fgClr>
                <a:srgbClr val="E7E6E6">
                  <a:lumMod val="25000"/>
                </a:srgbClr>
              </a:fgClr>
              <a:bgClr>
                <a:sysClr val="window" lastClr="FFFFFF"/>
              </a:bgClr>
            </a:pattFill>
            <a:ln w="19050">
              <a:solidFill>
                <a:schemeClr val="tx1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4"/>
                <c:pt idx="0">
                  <c:v>9.9019119820221544</c:v>
                </c:pt>
                <c:pt idx="1">
                  <c:v>19.622260816865392</c:v>
                </c:pt>
                <c:pt idx="2">
                  <c:v>20.395437665097173</c:v>
                </c:pt>
                <c:pt idx="3">
                  <c:v>22.041179706216447</c:v>
                </c:pt>
              </c:numLit>
            </c:plus>
            <c:minus>
              <c:numLit>
                <c:formatCode>General</c:formatCode>
                <c:ptCount val="4"/>
                <c:pt idx="0">
                  <c:v>9.9019119820221544</c:v>
                </c:pt>
                <c:pt idx="1">
                  <c:v>19.622260816865392</c:v>
                </c:pt>
                <c:pt idx="2">
                  <c:v>20.395437665097173</c:v>
                </c:pt>
                <c:pt idx="3">
                  <c:v>22.041179706216447</c:v>
                </c:pt>
              </c:numLit>
            </c:minus>
          </c:errBars>
          <c:cat>
            <c:strRef>
              <c:f>'TPC Convec. Drying fig 3'!$K$4:$N$4</c:f>
              <c:strCache>
                <c:ptCount val="4"/>
                <c:pt idx="0">
                  <c:v>40°C</c:v>
                </c:pt>
                <c:pt idx="1">
                  <c:v>60°C</c:v>
                </c:pt>
                <c:pt idx="2">
                  <c:v>80°C</c:v>
                </c:pt>
                <c:pt idx="3">
                  <c:v>100°C</c:v>
                </c:pt>
              </c:strCache>
            </c:strRef>
          </c:cat>
          <c:val>
            <c:numRef>
              <c:f>'TPC Convec. Drying fig 3'!$K$7:$N$7</c:f>
              <c:numCache>
                <c:formatCode>General</c:formatCode>
                <c:ptCount val="4"/>
                <c:pt idx="0">
                  <c:v>223.1765087478698</c:v>
                </c:pt>
                <c:pt idx="1">
                  <c:v>341.86126982972252</c:v>
                </c:pt>
                <c:pt idx="2">
                  <c:v>341.05646095409156</c:v>
                </c:pt>
                <c:pt idx="3">
                  <c:v>553.333206646111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629-4B22-AA75-847A8800EEE6}"/>
            </c:ext>
          </c:extLst>
        </c:ser>
        <c:ser>
          <c:idx val="3"/>
          <c:order val="3"/>
          <c:tx>
            <c:strRef>
              <c:f>'TPC Convec. Drying fig 3'!$J$8</c:f>
              <c:strCache>
                <c:ptCount val="1"/>
                <c:pt idx="0">
                  <c:v>60 min</c:v>
                </c:pt>
              </c:strCache>
            </c:strRef>
          </c:tx>
          <c:spPr>
            <a:pattFill prst="narHorz">
              <a:fgClr>
                <a:srgbClr val="E7E6E6">
                  <a:lumMod val="25000"/>
                </a:srgbClr>
              </a:fgClr>
              <a:bgClr>
                <a:sysClr val="window" lastClr="FFFFFF"/>
              </a:bgClr>
            </a:pattFill>
            <a:ln w="19050">
              <a:solidFill>
                <a:schemeClr val="tx1"/>
              </a:solidFill>
              <a:prstDash val="solid"/>
            </a:ln>
          </c:spPr>
          <c:invertIfNegative val="0"/>
          <c:dPt>
            <c:idx val="0"/>
            <c:invertIfNegative val="0"/>
            <c:bubble3D val="0"/>
            <c:spPr>
              <a:pattFill prst="narHorz">
                <a:fgClr>
                  <a:srgbClr val="E7E6E6">
                    <a:lumMod val="25000"/>
                  </a:srgbClr>
                </a:fgClr>
                <a:bgClr>
                  <a:sysClr val="window" lastClr="FFFFFF"/>
                </a:bgClr>
              </a:pattFill>
              <a:ln w="19050">
                <a:solidFill>
                  <a:schemeClr val="tx1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0-DB30-4F34-965F-2B2EF9F35F11}"/>
              </c:ext>
            </c:extLst>
          </c:dPt>
          <c:errBars>
            <c:errBarType val="both"/>
            <c:errValType val="cust"/>
            <c:noEndCap val="0"/>
            <c:plus>
              <c:numLit>
                <c:formatCode>General</c:formatCode>
                <c:ptCount val="4"/>
                <c:pt idx="0">
                  <c:v>10.145464604026223</c:v>
                </c:pt>
                <c:pt idx="1">
                  <c:v>25.894053270195549</c:v>
                </c:pt>
                <c:pt idx="2">
                  <c:v>23.913323782625294</c:v>
                </c:pt>
                <c:pt idx="3">
                  <c:v>23.000615864910184</c:v>
                </c:pt>
              </c:numLit>
            </c:plus>
            <c:minus>
              <c:numLit>
                <c:formatCode>General</c:formatCode>
                <c:ptCount val="4"/>
                <c:pt idx="0">
                  <c:v>10.145464604026223</c:v>
                </c:pt>
                <c:pt idx="1">
                  <c:v>25.894053270195549</c:v>
                </c:pt>
                <c:pt idx="2">
                  <c:v>23.913323782625294</c:v>
                </c:pt>
                <c:pt idx="3">
                  <c:v>23.000615864910184</c:v>
                </c:pt>
              </c:numLit>
            </c:minus>
          </c:errBars>
          <c:cat>
            <c:strRef>
              <c:f>'TPC Convec. Drying fig 3'!$K$4:$N$4</c:f>
              <c:strCache>
                <c:ptCount val="4"/>
                <c:pt idx="0">
                  <c:v>40°C</c:v>
                </c:pt>
                <c:pt idx="1">
                  <c:v>60°C</c:v>
                </c:pt>
                <c:pt idx="2">
                  <c:v>80°C</c:v>
                </c:pt>
                <c:pt idx="3">
                  <c:v>100°C</c:v>
                </c:pt>
              </c:strCache>
            </c:strRef>
          </c:cat>
          <c:val>
            <c:numRef>
              <c:f>'TPC Convec. Drying fig 3'!$K$8:$N$8</c:f>
              <c:numCache>
                <c:formatCode>General</c:formatCode>
                <c:ptCount val="4"/>
                <c:pt idx="0">
                  <c:v>232.81004581254351</c:v>
                </c:pt>
                <c:pt idx="1">
                  <c:v>337.21880239183298</c:v>
                </c:pt>
                <c:pt idx="2">
                  <c:v>337.30230602746803</c:v>
                </c:pt>
                <c:pt idx="3">
                  <c:v>528.886702058747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629-4B22-AA75-847A8800EE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6651904"/>
        <c:axId val="97518336"/>
      </c:barChart>
      <c:catAx>
        <c:axId val="966519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rying Temperatur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97518336"/>
        <c:crosses val="autoZero"/>
        <c:auto val="1"/>
        <c:lblAlgn val="ctr"/>
        <c:lblOffset val="100"/>
        <c:noMultiLvlLbl val="1"/>
      </c:catAx>
      <c:valAx>
        <c:axId val="9751833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PC extraction Yield </a:t>
                </a:r>
              </a:p>
              <a:p>
                <a:pPr>
                  <a:defRPr/>
                </a:pPr>
                <a:r>
                  <a:rPr lang="en-US"/>
                  <a:t>(mg / 100 g d.b.)</a:t>
                </a:r>
              </a:p>
            </c:rich>
          </c:tx>
          <c:layout>
            <c:manualLayout>
              <c:xMode val="edge"/>
              <c:yMode val="edge"/>
              <c:x val="2.4919588732152363E-2"/>
              <c:y val="0.19639812505747026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crossAx val="96651904"/>
        <c:crosses val="autoZero"/>
        <c:crossBetween val="between"/>
      </c:valAx>
    </c:plotArea>
    <c:legend>
      <c:legendPos val="b"/>
      <c:layout>
        <c:manualLayout>
          <c:xMode val="edge"/>
          <c:yMode val="edge"/>
          <c:x val="0.34376293988523177"/>
          <c:y val="0.88705254913082832"/>
          <c:w val="0.51739720211743678"/>
          <c:h val="8.4807802880657979E-2"/>
        </c:manualLayout>
      </c:layout>
      <c:overlay val="0"/>
    </c:legend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1100" b="1">
          <a:solidFill>
            <a:sysClr val="windowText" lastClr="000000"/>
          </a:solidFill>
        </a:defRPr>
      </a:pPr>
      <a:endParaRPr lang="es-CL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Sequential Extraction fig 4'!$K$8</c:f>
              <c:strCache>
                <c:ptCount val="1"/>
                <c:pt idx="0">
                  <c:v>Water extraction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  <a:ln w="15875">
              <a:solidFill>
                <a:schemeClr val="tx1">
                  <a:lumMod val="95000"/>
                  <a:lumOff val="5000"/>
                </a:schemeClr>
              </a:solidFill>
            </a:ln>
            <a:effectLst/>
          </c:spPr>
          <c:invertIfNegative val="0"/>
          <c:cat>
            <c:strRef>
              <c:f>'Sequential Extraction fig 4'!$L$7:$M$7</c:f>
              <c:strCache>
                <c:ptCount val="2"/>
                <c:pt idx="0">
                  <c:v>Inulin</c:v>
                </c:pt>
                <c:pt idx="1">
                  <c:v>TPC</c:v>
                </c:pt>
              </c:strCache>
            </c:strRef>
          </c:cat>
          <c:val>
            <c:numRef>
              <c:f>'Sequential Extraction fig 4'!$L$8:$M$8</c:f>
              <c:numCache>
                <c:formatCode>General</c:formatCode>
                <c:ptCount val="2"/>
                <c:pt idx="0">
                  <c:v>10090.212557393799</c:v>
                </c:pt>
                <c:pt idx="1">
                  <c:v>2510.21678094277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3AB-4860-8F5B-08F4B11CD8C4}"/>
            </c:ext>
          </c:extLst>
        </c:ser>
        <c:ser>
          <c:idx val="1"/>
          <c:order val="1"/>
          <c:tx>
            <c:strRef>
              <c:f>'Sequential Extraction fig 4'!$K$9</c:f>
              <c:strCache>
                <c:ptCount val="1"/>
                <c:pt idx="0">
                  <c:v>Ethanol : Water 75:25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 w="15875">
              <a:solidFill>
                <a:schemeClr val="tx1"/>
              </a:solidFill>
            </a:ln>
            <a:effectLst/>
          </c:spPr>
          <c:invertIfNegative val="0"/>
          <c:cat>
            <c:strRef>
              <c:f>'Sequential Extraction fig 4'!$L$7:$M$7</c:f>
              <c:strCache>
                <c:ptCount val="2"/>
                <c:pt idx="0">
                  <c:v>Inulin</c:v>
                </c:pt>
                <c:pt idx="1">
                  <c:v>TPC</c:v>
                </c:pt>
              </c:strCache>
            </c:strRef>
          </c:cat>
          <c:val>
            <c:numRef>
              <c:f>'Sequential Extraction fig 4'!$L$9:$M$9</c:f>
              <c:numCache>
                <c:formatCode>General</c:formatCode>
                <c:ptCount val="2"/>
                <c:pt idx="0">
                  <c:v>817.04583630570744</c:v>
                </c:pt>
                <c:pt idx="1">
                  <c:v>177.485239794271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3AB-4860-8F5B-08F4B11CD8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692660072"/>
        <c:axId val="692657776"/>
      </c:barChart>
      <c:catAx>
        <c:axId val="6926600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CL"/>
          </a:p>
        </c:txPr>
        <c:crossAx val="692657776"/>
        <c:crosses val="autoZero"/>
        <c:auto val="1"/>
        <c:lblAlgn val="ctr"/>
        <c:lblOffset val="100"/>
        <c:noMultiLvlLbl val="0"/>
      </c:catAx>
      <c:valAx>
        <c:axId val="6926577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50000"/>
                  <a:lumOff val="5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g / 100 g. d.b.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s-C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CL"/>
          </a:p>
        </c:txPr>
        <c:crossAx val="6926600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s-C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100" b="1">
          <a:solidFill>
            <a:sysClr val="windowText" lastClr="000000"/>
          </a:solidFill>
        </a:defRPr>
      </a:pPr>
      <a:endParaRPr lang="es-CL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>
        <c:manualLayout>
          <c:layoutTarget val="inner"/>
          <c:xMode val="edge"/>
          <c:yMode val="edge"/>
          <c:x val="0.19770808309978202"/>
          <c:y val="9.7696850393700782E-2"/>
          <c:w val="0.77230354680241253"/>
          <c:h val="0.6336606718894460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olvent proportion fig 5'!$K$4</c:f>
              <c:strCache>
                <c:ptCount val="1"/>
                <c:pt idx="0">
                  <c:v>10 min</c:v>
                </c:pt>
              </c:strCache>
            </c:strRef>
          </c:tx>
          <c:spPr>
            <a:pattFill prst="wdDnDiag">
              <a:fgClr>
                <a:sysClr val="window" lastClr="FFFFFF">
                  <a:lumMod val="50000"/>
                </a:sysClr>
              </a:fgClr>
              <a:bgClr>
                <a:sysClr val="window" lastClr="FFFFFF"/>
              </a:bgClr>
            </a:pattFill>
            <a:ln w="19050">
              <a:solidFill>
                <a:schemeClr val="tx1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4"/>
                <c:pt idx="0">
                  <c:v>140.44073810641734</c:v>
                </c:pt>
                <c:pt idx="1">
                  <c:v>471.3890228495506</c:v>
                </c:pt>
                <c:pt idx="2">
                  <c:v>169.10079736631485</c:v>
                </c:pt>
                <c:pt idx="3">
                  <c:v>95.893356064826719</c:v>
                </c:pt>
              </c:numLit>
            </c:plus>
            <c:minus>
              <c:numLit>
                <c:formatCode>General</c:formatCode>
                <c:ptCount val="4"/>
                <c:pt idx="0">
                  <c:v>140.44073810641734</c:v>
                </c:pt>
                <c:pt idx="1">
                  <c:v>471.3890228495506</c:v>
                </c:pt>
                <c:pt idx="2">
                  <c:v>169.10079736631485</c:v>
                </c:pt>
                <c:pt idx="3">
                  <c:v>95.893356064826719</c:v>
                </c:pt>
              </c:numLit>
            </c:minus>
          </c:errBars>
          <c:cat>
            <c:strRef>
              <c:f>'Solvent proportion fig 5'!$L$3:$O$3</c:f>
              <c:strCache>
                <c:ptCount val="4"/>
                <c:pt idx="0">
                  <c:v>25:75</c:v>
                </c:pt>
                <c:pt idx="1">
                  <c:v>50:50</c:v>
                </c:pt>
                <c:pt idx="2">
                  <c:v>75:25</c:v>
                </c:pt>
                <c:pt idx="3">
                  <c:v>100:0</c:v>
                </c:pt>
              </c:strCache>
            </c:strRef>
          </c:cat>
          <c:val>
            <c:numRef>
              <c:f>'Solvent proportion fig 5'!$L$4:$O$4</c:f>
              <c:numCache>
                <c:formatCode>0.00</c:formatCode>
                <c:ptCount val="4"/>
                <c:pt idx="0">
                  <c:v>4079.6992821934009</c:v>
                </c:pt>
                <c:pt idx="1">
                  <c:v>3654.8345047301063</c:v>
                </c:pt>
                <c:pt idx="2">
                  <c:v>3399.7521223164554</c:v>
                </c:pt>
                <c:pt idx="3">
                  <c:v>1158.01158700991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629-4B22-AA75-847A8800EEE6}"/>
            </c:ext>
          </c:extLst>
        </c:ser>
        <c:ser>
          <c:idx val="1"/>
          <c:order val="1"/>
          <c:tx>
            <c:strRef>
              <c:f>'Solvent proportion fig 5'!$K$5</c:f>
              <c:strCache>
                <c:ptCount val="1"/>
                <c:pt idx="0">
                  <c:v>20 min</c:v>
                </c:pt>
              </c:strCache>
            </c:strRef>
          </c:tx>
          <c:spPr>
            <a:pattFill prst="pct80">
              <a:fgClr>
                <a:srgbClr val="E7E6E6">
                  <a:lumMod val="25000"/>
                </a:srgbClr>
              </a:fgClr>
              <a:bgClr>
                <a:sysClr val="window" lastClr="FFFFFF"/>
              </a:bgClr>
            </a:pattFill>
            <a:ln w="19050">
              <a:solidFill>
                <a:schemeClr val="tx1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4"/>
                <c:pt idx="0">
                  <c:v>221.82257596251722</c:v>
                </c:pt>
                <c:pt idx="1">
                  <c:v>257.46308169600906</c:v>
                </c:pt>
                <c:pt idx="2">
                  <c:v>192.71673109136319</c:v>
                </c:pt>
                <c:pt idx="3">
                  <c:v>166.99296544132227</c:v>
                </c:pt>
              </c:numLit>
            </c:plus>
            <c:minus>
              <c:numLit>
                <c:formatCode>General</c:formatCode>
                <c:ptCount val="4"/>
                <c:pt idx="0">
                  <c:v>221.82257596251722</c:v>
                </c:pt>
                <c:pt idx="1">
                  <c:v>257.46308169600906</c:v>
                </c:pt>
                <c:pt idx="2">
                  <c:v>192.71673109136319</c:v>
                </c:pt>
                <c:pt idx="3">
                  <c:v>166.99296544132227</c:v>
                </c:pt>
              </c:numLit>
            </c:minus>
          </c:errBars>
          <c:cat>
            <c:strRef>
              <c:f>'Solvent proportion fig 5'!$L$3:$O$3</c:f>
              <c:strCache>
                <c:ptCount val="4"/>
                <c:pt idx="0">
                  <c:v>25:75</c:v>
                </c:pt>
                <c:pt idx="1">
                  <c:v>50:50</c:v>
                </c:pt>
                <c:pt idx="2">
                  <c:v>75:25</c:v>
                </c:pt>
                <c:pt idx="3">
                  <c:v>100:0</c:v>
                </c:pt>
              </c:strCache>
            </c:strRef>
          </c:cat>
          <c:val>
            <c:numRef>
              <c:f>'Solvent proportion fig 5'!$L$5:$O$5</c:f>
              <c:numCache>
                <c:formatCode>0.00</c:formatCode>
                <c:ptCount val="4"/>
                <c:pt idx="0">
                  <c:v>4182.7862581982617</c:v>
                </c:pt>
                <c:pt idx="1">
                  <c:v>5251.2269181158445</c:v>
                </c:pt>
                <c:pt idx="2">
                  <c:v>3938.7649931653027</c:v>
                </c:pt>
                <c:pt idx="3">
                  <c:v>1350.9007398612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629-4B22-AA75-847A8800EEE6}"/>
            </c:ext>
          </c:extLst>
        </c:ser>
        <c:ser>
          <c:idx val="2"/>
          <c:order val="2"/>
          <c:tx>
            <c:strRef>
              <c:f>'Solvent proportion fig 5'!$K$6</c:f>
              <c:strCache>
                <c:ptCount val="1"/>
                <c:pt idx="0">
                  <c:v>40 min</c:v>
                </c:pt>
              </c:strCache>
            </c:strRef>
          </c:tx>
          <c:spPr>
            <a:pattFill prst="wdUpDiag">
              <a:fgClr>
                <a:srgbClr val="E7E6E6">
                  <a:lumMod val="25000"/>
                </a:srgbClr>
              </a:fgClr>
              <a:bgClr>
                <a:sysClr val="window" lastClr="FFFFFF"/>
              </a:bgClr>
            </a:pattFill>
            <a:ln w="19050">
              <a:solidFill>
                <a:schemeClr val="tx1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4"/>
                <c:pt idx="0">
                  <c:v>154.21809272717073</c:v>
                </c:pt>
                <c:pt idx="1">
                  <c:v>311.11764995400807</c:v>
                </c:pt>
                <c:pt idx="2">
                  <c:v>178.45828298897047</c:v>
                </c:pt>
                <c:pt idx="3">
                  <c:v>48.500204935016008</c:v>
                </c:pt>
              </c:numLit>
            </c:plus>
            <c:minus>
              <c:numLit>
                <c:formatCode>General</c:formatCode>
                <c:ptCount val="4"/>
                <c:pt idx="0">
                  <c:v>154.21809272717073</c:v>
                </c:pt>
                <c:pt idx="1">
                  <c:v>311.11764995400807</c:v>
                </c:pt>
                <c:pt idx="2">
                  <c:v>178.45828298897047</c:v>
                </c:pt>
                <c:pt idx="3">
                  <c:v>48.500204935016008</c:v>
                </c:pt>
              </c:numLit>
            </c:minus>
          </c:errBars>
          <c:cat>
            <c:strRef>
              <c:f>'Solvent proportion fig 5'!$L$3:$O$3</c:f>
              <c:strCache>
                <c:ptCount val="4"/>
                <c:pt idx="0">
                  <c:v>25:75</c:v>
                </c:pt>
                <c:pt idx="1">
                  <c:v>50:50</c:v>
                </c:pt>
                <c:pt idx="2">
                  <c:v>75:25</c:v>
                </c:pt>
                <c:pt idx="3">
                  <c:v>100:0</c:v>
                </c:pt>
              </c:strCache>
            </c:strRef>
          </c:cat>
          <c:val>
            <c:numRef>
              <c:f>'Solvent proportion fig 5'!$L$6:$O$6</c:f>
              <c:numCache>
                <c:formatCode>0.00</c:formatCode>
                <c:ptCount val="4"/>
                <c:pt idx="0">
                  <c:v>4791.5243863125334</c:v>
                </c:pt>
                <c:pt idx="1">
                  <c:v>4982.6244730712542</c:v>
                </c:pt>
                <c:pt idx="2">
                  <c:v>3299.3663376741247</c:v>
                </c:pt>
                <c:pt idx="3">
                  <c:v>1352.63089709391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629-4B22-AA75-847A8800EEE6}"/>
            </c:ext>
          </c:extLst>
        </c:ser>
        <c:ser>
          <c:idx val="3"/>
          <c:order val="3"/>
          <c:tx>
            <c:strRef>
              <c:f>'Solvent proportion fig 5'!$K$7</c:f>
              <c:strCache>
                <c:ptCount val="1"/>
                <c:pt idx="0">
                  <c:v>60 min</c:v>
                </c:pt>
              </c:strCache>
            </c:strRef>
          </c:tx>
          <c:spPr>
            <a:pattFill prst="narHorz">
              <a:fgClr>
                <a:srgbClr val="E7E6E6">
                  <a:lumMod val="25000"/>
                </a:srgbClr>
              </a:fgClr>
              <a:bgClr>
                <a:sysClr val="window" lastClr="FFFFFF"/>
              </a:bgClr>
            </a:pattFill>
            <a:ln w="19050">
              <a:solidFill>
                <a:schemeClr val="tx1"/>
              </a:solidFill>
              <a:prstDash val="solid"/>
            </a:ln>
          </c:spPr>
          <c:invertIfNegative val="0"/>
          <c:dPt>
            <c:idx val="0"/>
            <c:invertIfNegative val="0"/>
            <c:bubble3D val="0"/>
            <c:spPr>
              <a:pattFill prst="narHorz">
                <a:fgClr>
                  <a:srgbClr val="E7E6E6">
                    <a:lumMod val="25000"/>
                  </a:srgbClr>
                </a:fgClr>
                <a:bgClr>
                  <a:sysClr val="window" lastClr="FFFFFF"/>
                </a:bgClr>
              </a:pattFill>
              <a:ln w="19050">
                <a:solidFill>
                  <a:schemeClr val="tx1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0-DB30-4F34-965F-2B2EF9F35F11}"/>
              </c:ext>
            </c:extLst>
          </c:dPt>
          <c:errBars>
            <c:errBarType val="both"/>
            <c:errValType val="cust"/>
            <c:noEndCap val="0"/>
            <c:plus>
              <c:numLit>
                <c:formatCode>General</c:formatCode>
                <c:ptCount val="4"/>
                <c:pt idx="0">
                  <c:v>211.62292833657659</c:v>
                </c:pt>
                <c:pt idx="1">
                  <c:v>92.844382652493763</c:v>
                </c:pt>
                <c:pt idx="2">
                  <c:v>251.59554767127506</c:v>
                </c:pt>
                <c:pt idx="3">
                  <c:v>137.1448935557172</c:v>
                </c:pt>
              </c:numLit>
            </c:plus>
            <c:minus>
              <c:numLit>
                <c:formatCode>General</c:formatCode>
                <c:ptCount val="4"/>
                <c:pt idx="0">
                  <c:v>211.62292833657659</c:v>
                </c:pt>
                <c:pt idx="1">
                  <c:v>92.844382652493763</c:v>
                </c:pt>
                <c:pt idx="2">
                  <c:v>251.59554767127506</c:v>
                </c:pt>
                <c:pt idx="3">
                  <c:v>137.1448935557172</c:v>
                </c:pt>
              </c:numLit>
            </c:minus>
          </c:errBars>
          <c:cat>
            <c:strRef>
              <c:f>'Solvent proportion fig 5'!$L$3:$O$3</c:f>
              <c:strCache>
                <c:ptCount val="4"/>
                <c:pt idx="0">
                  <c:v>25:75</c:v>
                </c:pt>
                <c:pt idx="1">
                  <c:v>50:50</c:v>
                </c:pt>
                <c:pt idx="2">
                  <c:v>75:25</c:v>
                </c:pt>
                <c:pt idx="3">
                  <c:v>100:0</c:v>
                </c:pt>
              </c:strCache>
            </c:strRef>
          </c:cat>
          <c:val>
            <c:numRef>
              <c:f>'Solvent proportion fig 5'!$L$7:$O$7</c:f>
              <c:numCache>
                <c:formatCode>0.00</c:formatCode>
                <c:ptCount val="4"/>
                <c:pt idx="0">
                  <c:v>4970.5139760284383</c:v>
                </c:pt>
                <c:pt idx="1">
                  <c:v>4510.194358221087</c:v>
                </c:pt>
                <c:pt idx="2">
                  <c:v>3327.9349917031127</c:v>
                </c:pt>
                <c:pt idx="3">
                  <c:v>1445.52647182605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629-4B22-AA75-847A8800EE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6651904"/>
        <c:axId val="97518336"/>
      </c:barChart>
      <c:catAx>
        <c:axId val="966519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thanol:Water ratio in Extracting Solve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97518336"/>
        <c:crosses val="autoZero"/>
        <c:auto val="1"/>
        <c:lblAlgn val="ctr"/>
        <c:lblOffset val="100"/>
        <c:noMultiLvlLbl val="1"/>
      </c:catAx>
      <c:valAx>
        <c:axId val="9751833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s-CL"/>
                  <a:t>Inulin extraction yield </a:t>
                </a:r>
              </a:p>
              <a:p>
                <a:pPr>
                  <a:defRPr/>
                </a:pPr>
                <a:r>
                  <a:rPr lang="es-CL"/>
                  <a:t>(mg /100 g d.b.)</a:t>
                </a:r>
              </a:p>
            </c:rich>
          </c:tx>
          <c:layout>
            <c:manualLayout>
              <c:xMode val="edge"/>
              <c:yMode val="edge"/>
              <c:x val="0"/>
              <c:y val="0.19053853848186314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crossAx val="96651904"/>
        <c:crosses val="autoZero"/>
        <c:crossBetween val="between"/>
      </c:valAx>
    </c:plotArea>
    <c:legend>
      <c:legendPos val="b"/>
      <c:layout>
        <c:manualLayout>
          <c:xMode val="edge"/>
          <c:yMode val="edge"/>
          <c:x val="0.25118602986262123"/>
          <c:y val="0.89692256984324703"/>
          <c:w val="0.60047160297689894"/>
          <c:h val="7.7396792144555707E-2"/>
        </c:manualLayout>
      </c:layout>
      <c:overlay val="0"/>
    </c:legend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1100" b="1"/>
      </a:pPr>
      <a:endParaRPr lang="es-C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93700</xdr:colOff>
      <xdr:row>1</xdr:row>
      <xdr:rowOff>76200</xdr:rowOff>
    </xdr:from>
    <xdr:to>
      <xdr:col>10</xdr:col>
      <xdr:colOff>165099</xdr:colOff>
      <xdr:row>21</xdr:row>
      <xdr:rowOff>12700</xdr:rowOff>
    </xdr:to>
    <xdr:graphicFrame macro="">
      <xdr:nvGraphicFramePr>
        <xdr:cNvPr id="2" name="1 Gráfico">
          <a:extLst>
            <a:ext uri="{FF2B5EF4-FFF2-40B4-BE49-F238E27FC236}">
              <a16:creationId xmlns:a16="http://schemas.microsoft.com/office/drawing/2014/main" id="{268727C5-9F94-4A9B-A272-E4C47D37A00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638175</xdr:colOff>
      <xdr:row>3</xdr:row>
      <xdr:rowOff>66675</xdr:rowOff>
    </xdr:from>
    <xdr:to>
      <xdr:col>21</xdr:col>
      <xdr:colOff>638175</xdr:colOff>
      <xdr:row>17</xdr:row>
      <xdr:rowOff>142875</xdr:rowOff>
    </xdr:to>
    <xdr:graphicFrame macro="">
      <xdr:nvGraphicFramePr>
        <xdr:cNvPr id="4" name="2 Gráfico">
          <a:extLst>
            <a:ext uri="{FF2B5EF4-FFF2-40B4-BE49-F238E27FC236}">
              <a16:creationId xmlns:a16="http://schemas.microsoft.com/office/drawing/2014/main" id="{BE6285A0-8076-432E-A4AF-8DD7A219375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485775</xdr:colOff>
      <xdr:row>2</xdr:row>
      <xdr:rowOff>152400</xdr:rowOff>
    </xdr:from>
    <xdr:to>
      <xdr:col>22</xdr:col>
      <xdr:colOff>0</xdr:colOff>
      <xdr:row>20</xdr:row>
      <xdr:rowOff>129352</xdr:rowOff>
    </xdr:to>
    <xdr:graphicFrame macro="">
      <xdr:nvGraphicFramePr>
        <xdr:cNvPr id="2" name="2 Gráfico">
          <a:extLst>
            <a:ext uri="{FF2B5EF4-FFF2-40B4-BE49-F238E27FC236}">
              <a16:creationId xmlns:a16="http://schemas.microsoft.com/office/drawing/2014/main" id="{DE521B30-84A7-4D95-BD8E-6F2C3DD3BE5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466725</xdr:colOff>
      <xdr:row>2</xdr:row>
      <xdr:rowOff>80962</xdr:rowOff>
    </xdr:from>
    <xdr:to>
      <xdr:col>19</xdr:col>
      <xdr:colOff>466725</xdr:colOff>
      <xdr:row>16</xdr:row>
      <xdr:rowOff>157162</xdr:rowOff>
    </xdr:to>
    <xdr:graphicFrame macro="">
      <xdr:nvGraphicFramePr>
        <xdr:cNvPr id="4" name="Gráfico 3">
          <a:extLst>
            <a:ext uri="{FF2B5EF4-FFF2-40B4-BE49-F238E27FC236}">
              <a16:creationId xmlns:a16="http://schemas.microsoft.com/office/drawing/2014/main" id="{5D8CFC21-9939-4997-8025-886A729C08B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207235</xdr:colOff>
      <xdr:row>7</xdr:row>
      <xdr:rowOff>139357</xdr:rowOff>
    </xdr:from>
    <xdr:to>
      <xdr:col>20</xdr:col>
      <xdr:colOff>331061</xdr:colOff>
      <xdr:row>23</xdr:row>
      <xdr:rowOff>115545</xdr:rowOff>
    </xdr:to>
    <xdr:graphicFrame macro="">
      <xdr:nvGraphicFramePr>
        <xdr:cNvPr id="2" name="1 Gráfico">
          <a:extLst>
            <a:ext uri="{FF2B5EF4-FFF2-40B4-BE49-F238E27FC236}">
              <a16:creationId xmlns:a16="http://schemas.microsoft.com/office/drawing/2014/main" id="{83BD7473-4765-4D99-97CF-8DFDEF71B64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B9B920-9457-4291-8120-36A3B0DE21E3}">
  <dimension ref="A1:C12"/>
  <sheetViews>
    <sheetView tabSelected="1" zoomScale="75" zoomScaleNormal="75" workbookViewId="0">
      <selection activeCell="N22" sqref="N22"/>
    </sheetView>
  </sheetViews>
  <sheetFormatPr baseColWidth="10" defaultRowHeight="15" x14ac:dyDescent="0.25"/>
  <cols>
    <col min="1" max="1" width="17" bestFit="1" customWidth="1"/>
    <col min="2" max="3" width="13.85546875" bestFit="1" customWidth="1"/>
  </cols>
  <sheetData>
    <row r="1" spans="1:3" x14ac:dyDescent="0.25">
      <c r="B1" t="s">
        <v>84</v>
      </c>
      <c r="C1" t="s">
        <v>84</v>
      </c>
    </row>
    <row r="2" spans="1:3" x14ac:dyDescent="0.25">
      <c r="A2" s="20" t="s">
        <v>83</v>
      </c>
      <c r="B2" s="19" t="s">
        <v>31</v>
      </c>
      <c r="C2" s="19" t="s">
        <v>85</v>
      </c>
    </row>
    <row r="3" spans="1:3" x14ac:dyDescent="0.25">
      <c r="A3" s="6" t="s">
        <v>10</v>
      </c>
      <c r="B3">
        <v>3399.7521223164554</v>
      </c>
      <c r="C3">
        <v>2155.746127006335</v>
      </c>
    </row>
    <row r="4" spans="1:3" x14ac:dyDescent="0.25">
      <c r="A4" t="s">
        <v>12</v>
      </c>
      <c r="B4">
        <v>3938.7649931653027</v>
      </c>
      <c r="C4">
        <v>2086.3097342284527</v>
      </c>
    </row>
    <row r="5" spans="1:3" x14ac:dyDescent="0.25">
      <c r="A5" t="s">
        <v>14</v>
      </c>
      <c r="B5">
        <v>3299.3663376741247</v>
      </c>
      <c r="C5">
        <v>2141.1495980265727</v>
      </c>
    </row>
    <row r="6" spans="1:3" x14ac:dyDescent="0.25">
      <c r="A6" t="s">
        <v>16</v>
      </c>
      <c r="B6">
        <v>3327.9349917031127</v>
      </c>
      <c r="C6">
        <v>2130.0880340970543</v>
      </c>
    </row>
    <row r="9" spans="1:3" x14ac:dyDescent="0.25">
      <c r="A9" t="s">
        <v>35</v>
      </c>
      <c r="B9">
        <v>169.10079736631485</v>
      </c>
      <c r="C9">
        <v>120.70444650784655</v>
      </c>
    </row>
    <row r="10" spans="1:3" x14ac:dyDescent="0.25">
      <c r="B10">
        <v>192.71673109136319</v>
      </c>
      <c r="C10">
        <v>108.42311715071892</v>
      </c>
    </row>
    <row r="11" spans="1:3" x14ac:dyDescent="0.25">
      <c r="B11">
        <v>178.45828298897047</v>
      </c>
      <c r="C11">
        <v>115.97971132342842</v>
      </c>
    </row>
    <row r="12" spans="1:3" x14ac:dyDescent="0.25">
      <c r="B12">
        <v>251.59554767127506</v>
      </c>
      <c r="C12">
        <v>158.9635919255152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9D4879-E273-4C99-80C8-9F06D426C0BC}">
  <dimension ref="A1:O27"/>
  <sheetViews>
    <sheetView topLeftCell="M2" zoomScale="110" zoomScaleNormal="26" workbookViewId="0">
      <selection activeCell="X21" sqref="X21"/>
    </sheetView>
  </sheetViews>
  <sheetFormatPr baseColWidth="10" defaultRowHeight="15" x14ac:dyDescent="0.25"/>
  <cols>
    <col min="2" max="2" width="13" bestFit="1" customWidth="1"/>
    <col min="3" max="3" width="18.42578125" bestFit="1" customWidth="1"/>
    <col min="6" max="6" width="13.42578125" customWidth="1"/>
  </cols>
  <sheetData>
    <row r="1" spans="1:15" x14ac:dyDescent="0.25">
      <c r="A1" s="22" t="s">
        <v>76</v>
      </c>
      <c r="B1" s="22"/>
      <c r="C1" s="22"/>
      <c r="D1" s="22"/>
      <c r="E1" s="23" t="s">
        <v>61</v>
      </c>
      <c r="F1" s="23"/>
      <c r="G1" s="23" t="s">
        <v>65</v>
      </c>
      <c r="H1" s="23"/>
    </row>
    <row r="2" spans="1:15" x14ac:dyDescent="0.25">
      <c r="A2" s="19" t="s">
        <v>58</v>
      </c>
      <c r="B2" s="19" t="s">
        <v>59</v>
      </c>
      <c r="C2" s="19" t="s">
        <v>62</v>
      </c>
      <c r="D2" s="19" t="s">
        <v>60</v>
      </c>
      <c r="E2" s="19" t="s">
        <v>64</v>
      </c>
      <c r="F2" s="19" t="s">
        <v>35</v>
      </c>
      <c r="G2" s="19" t="s">
        <v>64</v>
      </c>
      <c r="H2" s="19" t="s">
        <v>35</v>
      </c>
    </row>
    <row r="3" spans="1:15" x14ac:dyDescent="0.25">
      <c r="A3" s="1" t="s">
        <v>37</v>
      </c>
      <c r="B3" s="1">
        <v>10</v>
      </c>
      <c r="C3" s="2">
        <v>59.109610389610395</v>
      </c>
      <c r="D3" s="3">
        <v>2.4419978604302184</v>
      </c>
      <c r="E3" s="2">
        <v>1.3006944444444446</v>
      </c>
      <c r="F3" s="2">
        <v>8.9275687042589633E-2</v>
      </c>
      <c r="G3" s="2">
        <v>2.1839348129079901</v>
      </c>
      <c r="H3" s="2">
        <v>0.10174578070847495</v>
      </c>
    </row>
    <row r="4" spans="1:15" x14ac:dyDescent="0.25">
      <c r="A4" s="1" t="s">
        <v>38</v>
      </c>
      <c r="B4" s="1">
        <v>20</v>
      </c>
      <c r="C4" s="2">
        <v>59.876292335115863</v>
      </c>
      <c r="D4" s="3">
        <v>1.2891779247729052</v>
      </c>
      <c r="E4" s="2">
        <v>1.4753562801932365</v>
      </c>
      <c r="F4" s="2">
        <v>0.22102969467398914</v>
      </c>
      <c r="G4" s="2">
        <v>2.5159767345141786</v>
      </c>
      <c r="H4" s="2">
        <v>0.12537117724470917</v>
      </c>
    </row>
    <row r="5" spans="1:15" x14ac:dyDescent="0.25">
      <c r="A5" s="1" t="s">
        <v>39</v>
      </c>
      <c r="B5" s="1">
        <v>40</v>
      </c>
      <c r="C5" s="2">
        <v>59.969073083778966</v>
      </c>
      <c r="D5" s="3">
        <v>1.3122439748543906</v>
      </c>
      <c r="E5" s="2">
        <v>1.5986473429951691</v>
      </c>
      <c r="F5" s="2">
        <v>0.16728095155809961</v>
      </c>
      <c r="G5" s="2">
        <v>2.8151335607155028</v>
      </c>
      <c r="H5" s="2">
        <v>0.15747866376692243</v>
      </c>
    </row>
    <row r="6" spans="1:15" x14ac:dyDescent="0.25">
      <c r="A6" s="1" t="s">
        <v>40</v>
      </c>
      <c r="B6" s="1">
        <v>60</v>
      </c>
      <c r="C6" s="2">
        <v>54.938813813813809</v>
      </c>
      <c r="D6" s="3">
        <v>1.0371961179296367</v>
      </c>
      <c r="E6" s="2">
        <v>1.2806763285024152</v>
      </c>
      <c r="F6" s="2">
        <v>4.3999297474549115E-2</v>
      </c>
      <c r="G6" s="2">
        <v>2.331737505648062</v>
      </c>
      <c r="H6" s="2">
        <v>9.3438053431610449E-2</v>
      </c>
    </row>
    <row r="8" spans="1:15" x14ac:dyDescent="0.25">
      <c r="A8" s="22" t="s">
        <v>79</v>
      </c>
      <c r="B8" s="22"/>
      <c r="C8" s="22"/>
      <c r="D8" s="22"/>
      <c r="E8" s="23" t="s">
        <v>61</v>
      </c>
      <c r="F8" s="23"/>
      <c r="G8" s="23" t="s">
        <v>65</v>
      </c>
      <c r="H8" s="23"/>
    </row>
    <row r="9" spans="1:15" x14ac:dyDescent="0.25">
      <c r="A9" s="19" t="s">
        <v>58</v>
      </c>
      <c r="B9" s="19" t="s">
        <v>59</v>
      </c>
      <c r="C9" s="19" t="s">
        <v>62</v>
      </c>
      <c r="D9" s="19" t="s">
        <v>60</v>
      </c>
      <c r="E9" s="19" t="s">
        <v>64</v>
      </c>
      <c r="F9" s="19" t="s">
        <v>35</v>
      </c>
      <c r="G9" s="19" t="s">
        <v>64</v>
      </c>
      <c r="H9" s="19" t="s">
        <v>35</v>
      </c>
    </row>
    <row r="10" spans="1:15" x14ac:dyDescent="0.25">
      <c r="A10" s="1" t="s">
        <v>41</v>
      </c>
      <c r="B10" s="1">
        <v>10</v>
      </c>
      <c r="C10" s="2">
        <v>59.182352941176468</v>
      </c>
      <c r="D10" s="3">
        <v>0</v>
      </c>
      <c r="E10" s="2">
        <v>2.1126570048309179</v>
      </c>
      <c r="F10" s="2">
        <v>0.15768400111108047</v>
      </c>
      <c r="G10" s="2">
        <v>3.4959500669106851</v>
      </c>
      <c r="H10" s="2">
        <v>0.21885474212550707</v>
      </c>
      <c r="L10" t="s">
        <v>42</v>
      </c>
      <c r="M10" t="s">
        <v>43</v>
      </c>
      <c r="N10" t="s">
        <v>44</v>
      </c>
      <c r="O10" t="s">
        <v>45</v>
      </c>
    </row>
    <row r="11" spans="1:15" x14ac:dyDescent="0.25">
      <c r="A11" s="1" t="s">
        <v>46</v>
      </c>
      <c r="B11" s="1">
        <v>20</v>
      </c>
      <c r="C11" s="2">
        <v>57.444117647058818</v>
      </c>
      <c r="D11" s="3">
        <v>2.3251334746075303</v>
      </c>
      <c r="E11" s="2">
        <v>1.9155555555555559</v>
      </c>
      <c r="F11" s="2">
        <v>0.11901248318777045</v>
      </c>
      <c r="G11" s="2">
        <v>3.4248885986775166</v>
      </c>
      <c r="H11" s="2">
        <v>0.13250948892303138</v>
      </c>
      <c r="K11" t="s">
        <v>10</v>
      </c>
      <c r="L11" s="7">
        <f>+G3*1000</f>
        <v>2183.9348129079899</v>
      </c>
      <c r="M11" s="7">
        <f>+G10*1000</f>
        <v>3495.9500669106851</v>
      </c>
      <c r="N11" s="7">
        <f>+G17*1000</f>
        <v>2979.3052157778661</v>
      </c>
      <c r="O11" s="7">
        <f>+G24*1000</f>
        <v>2073.0435236177013</v>
      </c>
    </row>
    <row r="12" spans="1:15" x14ac:dyDescent="0.25">
      <c r="A12" s="1" t="s">
        <v>47</v>
      </c>
      <c r="B12" s="1">
        <v>40</v>
      </c>
      <c r="C12" s="2">
        <v>57.525714285714287</v>
      </c>
      <c r="D12" s="3">
        <v>3.2324881425678666E-2</v>
      </c>
      <c r="E12" s="2">
        <v>2.2225724637681159</v>
      </c>
      <c r="F12" s="2">
        <v>0.35174212660625453</v>
      </c>
      <c r="G12" s="2">
        <v>3.737016195583521</v>
      </c>
      <c r="H12" s="2">
        <v>0.2373144940033915</v>
      </c>
      <c r="K12" t="s">
        <v>12</v>
      </c>
      <c r="L12" s="7">
        <f t="shared" ref="L12:L14" si="0">+G4*1000</f>
        <v>2515.9767345141786</v>
      </c>
      <c r="M12" s="7">
        <f t="shared" ref="M12:M14" si="1">+G11*1000</f>
        <v>3424.8885986775167</v>
      </c>
      <c r="N12" s="7">
        <f t="shared" ref="N12:N14" si="2">+G18*1000</f>
        <v>2830.0493032314344</v>
      </c>
      <c r="O12" s="7">
        <f t="shared" ref="O12:O14" si="3">+G25*1000</f>
        <v>2852.7231553610213</v>
      </c>
    </row>
    <row r="13" spans="1:15" x14ac:dyDescent="0.25">
      <c r="A13" s="1" t="s">
        <v>48</v>
      </c>
      <c r="B13" s="1">
        <v>60</v>
      </c>
      <c r="C13" s="2">
        <v>57.300000000000004</v>
      </c>
      <c r="D13" s="3">
        <v>5.2527932316720302E-2</v>
      </c>
      <c r="E13" s="2">
        <v>2.4335748792270535</v>
      </c>
      <c r="F13" s="2">
        <v>0.1635679818977217</v>
      </c>
      <c r="G13" s="2">
        <v>4.3911368493217697</v>
      </c>
      <c r="H13" s="2">
        <v>0.20820407003642083</v>
      </c>
      <c r="K13" t="s">
        <v>14</v>
      </c>
      <c r="L13" s="7">
        <f t="shared" si="0"/>
        <v>2815.1335607155029</v>
      </c>
      <c r="M13" s="7">
        <f t="shared" si="1"/>
        <v>3737.016195583521</v>
      </c>
      <c r="N13" s="7">
        <f t="shared" si="2"/>
        <v>3500.2455909206478</v>
      </c>
      <c r="O13" s="7">
        <f t="shared" si="3"/>
        <v>3451.6881330613855</v>
      </c>
    </row>
    <row r="14" spans="1:15" x14ac:dyDescent="0.25">
      <c r="K14" t="s">
        <v>16</v>
      </c>
      <c r="L14" s="7">
        <f t="shared" si="0"/>
        <v>2331.7375056480619</v>
      </c>
      <c r="M14" s="7">
        <f t="shared" si="1"/>
        <v>4391.1368493217697</v>
      </c>
      <c r="N14" s="7">
        <f t="shared" si="2"/>
        <v>3093.4264979827672</v>
      </c>
      <c r="O14" s="7">
        <f t="shared" si="3"/>
        <v>3521.9869908683345</v>
      </c>
    </row>
    <row r="15" spans="1:15" x14ac:dyDescent="0.25">
      <c r="A15" s="22" t="s">
        <v>80</v>
      </c>
      <c r="B15" s="22"/>
      <c r="C15" s="22"/>
      <c r="D15" s="22"/>
      <c r="E15" s="23" t="s">
        <v>61</v>
      </c>
      <c r="F15" s="23"/>
      <c r="G15" s="23" t="s">
        <v>65</v>
      </c>
      <c r="H15" s="23"/>
    </row>
    <row r="16" spans="1:15" x14ac:dyDescent="0.25">
      <c r="A16" s="19" t="s">
        <v>58</v>
      </c>
      <c r="B16" s="19" t="s">
        <v>59</v>
      </c>
      <c r="C16" s="19" t="s">
        <v>62</v>
      </c>
      <c r="D16" s="19" t="s">
        <v>60</v>
      </c>
      <c r="E16" s="19" t="s">
        <v>64</v>
      </c>
      <c r="F16" s="19" t="s">
        <v>35</v>
      </c>
      <c r="G16" s="19" t="s">
        <v>64</v>
      </c>
      <c r="H16" s="19" t="s">
        <v>35</v>
      </c>
      <c r="K16" s="21" t="s">
        <v>35</v>
      </c>
      <c r="L16" s="7">
        <f>+H3*1000</f>
        <v>101.74578070847495</v>
      </c>
      <c r="M16" s="7">
        <f>+H10*1000</f>
        <v>218.85474212550707</v>
      </c>
      <c r="N16" s="7">
        <f>+H17*1000</f>
        <v>171.72253546896735</v>
      </c>
      <c r="O16" s="7">
        <f>+H24*1000</f>
        <v>43.981594169773686</v>
      </c>
    </row>
    <row r="17" spans="1:15" x14ac:dyDescent="0.25">
      <c r="A17" s="1" t="s">
        <v>49</v>
      </c>
      <c r="B17" s="1">
        <v>10</v>
      </c>
      <c r="C17" s="2">
        <v>57.586111111111109</v>
      </c>
      <c r="D17" s="3">
        <v>2.2823835548299041</v>
      </c>
      <c r="E17" s="2">
        <v>1.681141304347826</v>
      </c>
      <c r="F17" s="2">
        <v>8.6449140973206065E-2</v>
      </c>
      <c r="G17" s="2">
        <v>2.9793052157778663</v>
      </c>
      <c r="H17" s="2">
        <v>0.17172253546896735</v>
      </c>
      <c r="L17" s="7">
        <f t="shared" ref="L17:L19" si="4">+H4*1000</f>
        <v>125.37117724470917</v>
      </c>
      <c r="M17" s="7">
        <f t="shared" ref="M17:M19" si="5">+H11*1000</f>
        <v>132.50948892303137</v>
      </c>
      <c r="N17" s="7">
        <f t="shared" ref="N17:N19" si="6">+H18*1000</f>
        <v>156.80899765564979</v>
      </c>
      <c r="O17" s="7">
        <f t="shared" ref="O17:O19" si="7">+H25*1000</f>
        <v>295.94052541414885</v>
      </c>
    </row>
    <row r="18" spans="1:15" x14ac:dyDescent="0.25">
      <c r="A18" s="1" t="s">
        <v>50</v>
      </c>
      <c r="B18" s="1">
        <v>20</v>
      </c>
      <c r="C18" s="2">
        <v>55.647222222222226</v>
      </c>
      <c r="D18" s="3">
        <v>1.1785113019775122E-2</v>
      </c>
      <c r="E18" s="2">
        <v>1.6798007246376814</v>
      </c>
      <c r="F18" s="2">
        <v>0.19393754144065192</v>
      </c>
      <c r="G18" s="2">
        <v>2.8300493032314344</v>
      </c>
      <c r="H18" s="2">
        <v>0.15680899765564979</v>
      </c>
      <c r="L18" s="7">
        <f t="shared" si="4"/>
        <v>157.47866376692244</v>
      </c>
      <c r="M18" s="7">
        <f t="shared" si="5"/>
        <v>237.3144940033915</v>
      </c>
      <c r="N18" s="7">
        <f t="shared" si="6"/>
        <v>369.34072884726555</v>
      </c>
      <c r="O18" s="7">
        <f t="shared" si="7"/>
        <v>145.7777935760424</v>
      </c>
    </row>
    <row r="19" spans="1:15" x14ac:dyDescent="0.25">
      <c r="A19" s="1" t="s">
        <v>51</v>
      </c>
      <c r="B19" s="1">
        <v>40</v>
      </c>
      <c r="C19" s="2">
        <v>56.495238095238093</v>
      </c>
      <c r="D19" s="3">
        <v>1.0774960475223594</v>
      </c>
      <c r="E19" s="2">
        <v>2.0422524154589374</v>
      </c>
      <c r="F19" s="2">
        <v>0.26960021143502261</v>
      </c>
      <c r="G19" s="2">
        <v>3.500245590920648</v>
      </c>
      <c r="H19" s="2">
        <v>0.36934072884726554</v>
      </c>
      <c r="L19" s="7">
        <f t="shared" si="4"/>
        <v>93.438053431610456</v>
      </c>
      <c r="M19" s="7">
        <f t="shared" si="5"/>
        <v>208.20407003642083</v>
      </c>
      <c r="N19" s="7">
        <f t="shared" si="6"/>
        <v>334.64100475891422</v>
      </c>
      <c r="O19" s="7">
        <f t="shared" si="7"/>
        <v>196.65450384479456</v>
      </c>
    </row>
    <row r="20" spans="1:15" x14ac:dyDescent="0.25">
      <c r="A20" s="1" t="s">
        <v>52</v>
      </c>
      <c r="B20" s="1">
        <v>60</v>
      </c>
      <c r="C20" s="2">
        <v>56.433888888888887</v>
      </c>
      <c r="D20" s="3">
        <v>1.140013266112978</v>
      </c>
      <c r="E20" s="2">
        <v>1.7811533816425122</v>
      </c>
      <c r="F20" s="2">
        <v>0.21224487683433091</v>
      </c>
      <c r="G20" s="2">
        <v>3.093426497982767</v>
      </c>
      <c r="H20" s="2">
        <v>0.33464100475891423</v>
      </c>
    </row>
    <row r="22" spans="1:15" x14ac:dyDescent="0.25">
      <c r="A22" s="22" t="s">
        <v>81</v>
      </c>
      <c r="B22" s="22"/>
      <c r="C22" s="22"/>
      <c r="D22" s="22"/>
      <c r="E22" s="23" t="s">
        <v>61</v>
      </c>
      <c r="F22" s="23"/>
      <c r="G22" s="23" t="s">
        <v>65</v>
      </c>
      <c r="H22" s="23"/>
    </row>
    <row r="23" spans="1:15" x14ac:dyDescent="0.25">
      <c r="A23" s="19" t="s">
        <v>58</v>
      </c>
      <c r="B23" s="19" t="s">
        <v>59</v>
      </c>
      <c r="C23" s="19" t="s">
        <v>62</v>
      </c>
      <c r="D23" s="19" t="s">
        <v>60</v>
      </c>
      <c r="E23" s="19" t="s">
        <v>64</v>
      </c>
      <c r="F23" s="19" t="s">
        <v>35</v>
      </c>
      <c r="G23" s="19" t="s">
        <v>64</v>
      </c>
      <c r="H23" s="19" t="s">
        <v>35</v>
      </c>
    </row>
    <row r="24" spans="1:15" x14ac:dyDescent="0.25">
      <c r="A24" s="1" t="s">
        <v>53</v>
      </c>
      <c r="B24" s="1">
        <v>10</v>
      </c>
      <c r="C24" s="2">
        <v>58.314117647058822</v>
      </c>
      <c r="D24" s="3">
        <v>1.2361890315802426</v>
      </c>
      <c r="E24" s="2">
        <v>1.2895579710144929</v>
      </c>
      <c r="F24" s="2">
        <v>0.18275948527531166</v>
      </c>
      <c r="G24" s="2">
        <v>2.0730435236177014</v>
      </c>
      <c r="H24" s="2">
        <v>4.3981594169773687E-2</v>
      </c>
    </row>
    <row r="25" spans="1:15" x14ac:dyDescent="0.25">
      <c r="A25" s="1" t="s">
        <v>54</v>
      </c>
      <c r="B25" s="1">
        <v>20</v>
      </c>
      <c r="C25" s="2">
        <v>56.608809523809526</v>
      </c>
      <c r="D25" s="3">
        <v>1.1673996239875111</v>
      </c>
      <c r="E25" s="2">
        <v>1.5999818840579711</v>
      </c>
      <c r="F25" s="2">
        <v>0.20075226716920674</v>
      </c>
      <c r="G25" s="2">
        <v>2.8527231553610215</v>
      </c>
      <c r="H25" s="2">
        <v>0.29594052541414884</v>
      </c>
    </row>
    <row r="26" spans="1:15" x14ac:dyDescent="0.25">
      <c r="A26" s="1" t="s">
        <v>55</v>
      </c>
      <c r="B26" s="1">
        <v>40</v>
      </c>
      <c r="C26" s="2">
        <v>55.941853281853284</v>
      </c>
      <c r="D26" s="3">
        <v>2.2722425939997688</v>
      </c>
      <c r="E26" s="2">
        <v>1.9292028985507246</v>
      </c>
      <c r="F26" s="2">
        <v>4.7103690024738291E-2</v>
      </c>
      <c r="G26" s="2">
        <v>3.4516881330613853</v>
      </c>
      <c r="H26" s="2">
        <v>0.1457777935760424</v>
      </c>
    </row>
    <row r="27" spans="1:15" x14ac:dyDescent="0.25">
      <c r="A27" s="1" t="s">
        <v>56</v>
      </c>
      <c r="B27" s="1">
        <v>60</v>
      </c>
      <c r="C27" s="2">
        <v>58.258739495798316</v>
      </c>
      <c r="D27" s="3">
        <v>1.2063598211469999</v>
      </c>
      <c r="E27" s="2">
        <v>2.0505978260869568</v>
      </c>
      <c r="F27" s="2">
        <v>8.9350561067488565E-2</v>
      </c>
      <c r="G27" s="2">
        <v>3.5219869908683346</v>
      </c>
      <c r="H27" s="2">
        <v>0.19665450384479455</v>
      </c>
    </row>
  </sheetData>
  <mergeCells count="12">
    <mergeCell ref="A15:D15"/>
    <mergeCell ref="E15:F15"/>
    <mergeCell ref="G15:H15"/>
    <mergeCell ref="A22:D22"/>
    <mergeCell ref="E22:F22"/>
    <mergeCell ref="G22:H22"/>
    <mergeCell ref="A1:D1"/>
    <mergeCell ref="E1:F1"/>
    <mergeCell ref="G1:H1"/>
    <mergeCell ref="A8:D8"/>
    <mergeCell ref="E8:F8"/>
    <mergeCell ref="G8:H8"/>
  </mergeCells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09797E-8E82-4AA6-92F5-673132B3591B}">
  <dimension ref="A1:P27"/>
  <sheetViews>
    <sheetView topLeftCell="J4" zoomScale="81" zoomScaleNormal="81" workbookViewId="0">
      <selection activeCell="T26" sqref="T26"/>
    </sheetView>
  </sheetViews>
  <sheetFormatPr baseColWidth="10" defaultRowHeight="15" x14ac:dyDescent="0.25"/>
  <cols>
    <col min="1" max="1" width="14.42578125" customWidth="1"/>
    <col min="2" max="2" width="22" customWidth="1"/>
    <col min="3" max="3" width="23.28515625" customWidth="1"/>
    <col min="4" max="4" width="16.42578125" customWidth="1"/>
    <col min="5" max="5" width="15" customWidth="1"/>
    <col min="6" max="6" width="18.85546875" customWidth="1"/>
    <col min="7" max="7" width="21.28515625" customWidth="1"/>
    <col min="8" max="8" width="20.140625" customWidth="1"/>
  </cols>
  <sheetData>
    <row r="1" spans="1:16" x14ac:dyDescent="0.25">
      <c r="A1" s="22" t="s">
        <v>76</v>
      </c>
      <c r="B1" s="22"/>
      <c r="C1" s="22"/>
      <c r="D1" s="22"/>
      <c r="E1" s="23" t="s">
        <v>77</v>
      </c>
      <c r="F1" s="23"/>
      <c r="G1" s="23" t="s">
        <v>78</v>
      </c>
      <c r="H1" s="23"/>
      <c r="P1" t="s">
        <v>57</v>
      </c>
    </row>
    <row r="2" spans="1:16" x14ac:dyDescent="0.25">
      <c r="A2" s="19" t="s">
        <v>58</v>
      </c>
      <c r="B2" s="19" t="s">
        <v>59</v>
      </c>
      <c r="C2" s="19" t="s">
        <v>62</v>
      </c>
      <c r="D2" s="19" t="s">
        <v>35</v>
      </c>
      <c r="E2" s="1" t="s">
        <v>64</v>
      </c>
      <c r="F2" s="1" t="s">
        <v>35</v>
      </c>
      <c r="G2" s="19" t="s">
        <v>64</v>
      </c>
      <c r="H2" s="19" t="s">
        <v>35</v>
      </c>
      <c r="K2" t="s">
        <v>33</v>
      </c>
    </row>
    <row r="3" spans="1:16" x14ac:dyDescent="0.25">
      <c r="A3" s="1" t="s">
        <v>37</v>
      </c>
      <c r="B3" s="1">
        <v>10</v>
      </c>
      <c r="C3" s="2">
        <v>59.109610389610395</v>
      </c>
      <c r="D3" s="3">
        <v>2.4419978604302184</v>
      </c>
      <c r="E3" s="18">
        <v>0.11792018860330059</v>
      </c>
      <c r="F3" s="2">
        <v>9.6123163839075369E-3</v>
      </c>
      <c r="G3" s="18">
        <v>0.19985292441962496</v>
      </c>
      <c r="H3" s="2">
        <v>1.9545707151823639E-2</v>
      </c>
    </row>
    <row r="4" spans="1:16" x14ac:dyDescent="0.25">
      <c r="A4" s="1" t="s">
        <v>38</v>
      </c>
      <c r="B4" s="1">
        <v>20</v>
      </c>
      <c r="C4" s="2">
        <v>59.876292335115863</v>
      </c>
      <c r="D4" s="3">
        <v>1.2891779247729052</v>
      </c>
      <c r="E4" s="18">
        <v>0.12812661721580126</v>
      </c>
      <c r="F4" s="2">
        <v>7.4083429632310124E-3</v>
      </c>
      <c r="G4" s="18">
        <v>0.21398215470406692</v>
      </c>
      <c r="H4" s="2">
        <v>1.1835172843874845E-2</v>
      </c>
      <c r="J4" s="1"/>
      <c r="K4" t="s">
        <v>42</v>
      </c>
      <c r="L4" t="s">
        <v>43</v>
      </c>
      <c r="M4" t="s">
        <v>44</v>
      </c>
      <c r="N4" t="s">
        <v>45</v>
      </c>
    </row>
    <row r="5" spans="1:16" x14ac:dyDescent="0.25">
      <c r="A5" s="1" t="s">
        <v>39</v>
      </c>
      <c r="B5" s="1">
        <v>40</v>
      </c>
      <c r="C5" s="2">
        <v>59.969073083778966</v>
      </c>
      <c r="D5" s="3">
        <v>1.3122439748543906</v>
      </c>
      <c r="E5" s="18">
        <v>0.13380484158472775</v>
      </c>
      <c r="F5" s="2">
        <v>5.5565985806043253E-3</v>
      </c>
      <c r="G5" s="18">
        <v>0.22317650874786982</v>
      </c>
      <c r="H5" s="2">
        <v>9.9019119820221539E-3</v>
      </c>
      <c r="J5" s="1" t="s">
        <v>10</v>
      </c>
      <c r="K5">
        <v>199.85292441962497</v>
      </c>
      <c r="L5">
        <v>313.05614442030696</v>
      </c>
      <c r="M5">
        <v>298.23856536227231</v>
      </c>
      <c r="N5">
        <v>480.8124065710665</v>
      </c>
    </row>
    <row r="6" spans="1:16" x14ac:dyDescent="0.25">
      <c r="A6" s="1" t="s">
        <v>40</v>
      </c>
      <c r="B6" s="1">
        <v>60</v>
      </c>
      <c r="C6" s="2">
        <v>54.938813813813809</v>
      </c>
      <c r="D6" s="3">
        <v>1.0371961179296367</v>
      </c>
      <c r="E6" s="18">
        <v>0.12791098844229773</v>
      </c>
      <c r="F6" s="2">
        <v>6.0681564503223887E-3</v>
      </c>
      <c r="G6" s="18">
        <v>0.2328100458125435</v>
      </c>
      <c r="H6" s="2">
        <v>1.0145464604026223E-2</v>
      </c>
      <c r="J6" s="1" t="s">
        <v>12</v>
      </c>
      <c r="K6">
        <v>213.98215470406691</v>
      </c>
      <c r="L6">
        <v>332.09246319586265</v>
      </c>
      <c r="M6">
        <v>316.65766016925392</v>
      </c>
      <c r="N6">
        <v>541.14943035983538</v>
      </c>
    </row>
    <row r="7" spans="1:16" x14ac:dyDescent="0.25">
      <c r="J7" s="1" t="s">
        <v>14</v>
      </c>
      <c r="K7">
        <v>223.1765087478698</v>
      </c>
      <c r="L7">
        <v>341.86126982972252</v>
      </c>
      <c r="M7">
        <v>341.05646095409156</v>
      </c>
      <c r="N7">
        <v>553.33320664611108</v>
      </c>
    </row>
    <row r="8" spans="1:16" x14ac:dyDescent="0.25">
      <c r="A8" s="22" t="s">
        <v>79</v>
      </c>
      <c r="B8" s="22"/>
      <c r="C8" s="22"/>
      <c r="D8" s="22"/>
      <c r="E8" s="23" t="s">
        <v>77</v>
      </c>
      <c r="F8" s="23"/>
      <c r="G8" s="23" t="s">
        <v>78</v>
      </c>
      <c r="H8" s="23"/>
      <c r="J8" s="1" t="s">
        <v>16</v>
      </c>
      <c r="K8">
        <v>232.81004581254351</v>
      </c>
      <c r="L8">
        <v>337.21880239183298</v>
      </c>
      <c r="M8">
        <v>337.30230602746803</v>
      </c>
      <c r="N8">
        <v>528.88670205874723</v>
      </c>
    </row>
    <row r="9" spans="1:16" x14ac:dyDescent="0.25">
      <c r="A9" s="19" t="s">
        <v>58</v>
      </c>
      <c r="B9" s="19" t="s">
        <v>59</v>
      </c>
      <c r="C9" s="19" t="s">
        <v>62</v>
      </c>
      <c r="D9" s="19" t="s">
        <v>35</v>
      </c>
      <c r="E9" s="19" t="s">
        <v>64</v>
      </c>
      <c r="F9" s="19" t="s">
        <v>35</v>
      </c>
      <c r="G9" s="19" t="s">
        <v>64</v>
      </c>
      <c r="H9" s="19" t="s">
        <v>35</v>
      </c>
    </row>
    <row r="10" spans="1:16" x14ac:dyDescent="0.25">
      <c r="A10" s="1" t="s">
        <v>41</v>
      </c>
      <c r="B10" s="1">
        <v>10</v>
      </c>
      <c r="C10" s="2">
        <v>59.182352941176468</v>
      </c>
      <c r="D10" s="8">
        <v>0</v>
      </c>
      <c r="E10" s="18">
        <v>0.18527399229486519</v>
      </c>
      <c r="F10" s="2">
        <v>1.0499394930870253E-2</v>
      </c>
      <c r="G10" s="18">
        <v>0.31305614442030694</v>
      </c>
      <c r="H10" s="2">
        <v>1.7740752790457632E-2</v>
      </c>
    </row>
    <row r="11" spans="1:16" x14ac:dyDescent="0.25">
      <c r="A11" s="1" t="s">
        <v>46</v>
      </c>
      <c r="B11" s="1">
        <v>20</v>
      </c>
      <c r="C11" s="2">
        <v>57.444117647058818</v>
      </c>
      <c r="D11" s="8">
        <v>2.3251334746075303</v>
      </c>
      <c r="E11" s="18">
        <v>0.19037720660111557</v>
      </c>
      <c r="F11" s="2">
        <v>1.1513418478938083E-2</v>
      </c>
      <c r="G11" s="18">
        <v>0.33209246319586266</v>
      </c>
      <c r="H11" s="2">
        <v>2.8488996662289785E-2</v>
      </c>
      <c r="J11" s="21" t="s">
        <v>35</v>
      </c>
      <c r="K11">
        <v>19.545707151823638</v>
      </c>
      <c r="L11">
        <v>17.740752790457631</v>
      </c>
      <c r="M11">
        <v>7.164457566760615</v>
      </c>
      <c r="N11">
        <v>27.297227832123479</v>
      </c>
    </row>
    <row r="12" spans="1:16" x14ac:dyDescent="0.25">
      <c r="A12" s="1" t="s">
        <v>47</v>
      </c>
      <c r="B12" s="1">
        <v>40</v>
      </c>
      <c r="C12" s="2">
        <v>57.525714285714287</v>
      </c>
      <c r="D12" s="8">
        <v>3.2324881425678666E-2</v>
      </c>
      <c r="E12" s="18">
        <v>0.1966591915358519</v>
      </c>
      <c r="F12" s="2">
        <v>1.1308673986446614E-2</v>
      </c>
      <c r="G12" s="18">
        <v>0.34186126982972254</v>
      </c>
      <c r="H12" s="2">
        <v>1.962226081686539E-2</v>
      </c>
      <c r="K12">
        <v>11.835172843874846</v>
      </c>
      <c r="L12">
        <v>28.488996662289786</v>
      </c>
      <c r="M12">
        <v>10.656839884889502</v>
      </c>
      <c r="N12">
        <v>27.772834811808178</v>
      </c>
    </row>
    <row r="13" spans="1:16" x14ac:dyDescent="0.25">
      <c r="A13" s="1" t="s">
        <v>48</v>
      </c>
      <c r="B13" s="1">
        <v>60</v>
      </c>
      <c r="C13" s="2">
        <v>57.300000000000004</v>
      </c>
      <c r="D13" s="8">
        <v>5.2527932316720302E-2</v>
      </c>
      <c r="E13" s="18">
        <v>0.19322350641136221</v>
      </c>
      <c r="F13" s="2">
        <v>1.4790924280058983E-2</v>
      </c>
      <c r="G13" s="18">
        <v>0.33721880239183299</v>
      </c>
      <c r="H13" s="2">
        <v>2.589405327019555E-2</v>
      </c>
      <c r="K13">
        <v>9.9019119820221544</v>
      </c>
      <c r="L13">
        <v>19.622260816865392</v>
      </c>
      <c r="M13">
        <v>20.395437665097173</v>
      </c>
      <c r="N13">
        <v>22.041179706216447</v>
      </c>
    </row>
    <row r="14" spans="1:16" x14ac:dyDescent="0.25">
      <c r="A14" s="1"/>
      <c r="B14" s="1"/>
      <c r="C14" s="1"/>
      <c r="D14" s="1"/>
      <c r="E14" s="1"/>
      <c r="F14" s="1"/>
      <c r="G14" s="1"/>
      <c r="H14" s="1"/>
      <c r="K14">
        <v>10.145464604026223</v>
      </c>
      <c r="L14">
        <v>25.894053270195549</v>
      </c>
      <c r="M14">
        <v>23.913323782625294</v>
      </c>
      <c r="N14">
        <v>23.000615864910184</v>
      </c>
    </row>
    <row r="15" spans="1:16" x14ac:dyDescent="0.25">
      <c r="A15" s="22" t="s">
        <v>80</v>
      </c>
      <c r="B15" s="22"/>
      <c r="C15" s="22"/>
      <c r="D15" s="22"/>
      <c r="E15" s="23" t="s">
        <v>77</v>
      </c>
      <c r="F15" s="23"/>
      <c r="G15" s="23" t="s">
        <v>78</v>
      </c>
      <c r="H15" s="23"/>
    </row>
    <row r="16" spans="1:16" x14ac:dyDescent="0.25">
      <c r="A16" s="19" t="s">
        <v>58</v>
      </c>
      <c r="B16" s="19" t="s">
        <v>59</v>
      </c>
      <c r="C16" s="19" t="s">
        <v>62</v>
      </c>
      <c r="D16" s="19" t="s">
        <v>35</v>
      </c>
      <c r="E16" s="19" t="s">
        <v>64</v>
      </c>
      <c r="F16" s="19" t="s">
        <v>35</v>
      </c>
      <c r="G16" s="19" t="s">
        <v>64</v>
      </c>
      <c r="H16" s="19" t="s">
        <v>35</v>
      </c>
    </row>
    <row r="17" spans="1:8" x14ac:dyDescent="0.25">
      <c r="A17" s="1" t="s">
        <v>49</v>
      </c>
      <c r="B17" s="1">
        <v>10</v>
      </c>
      <c r="C17" s="2">
        <v>57.586111111111109</v>
      </c>
      <c r="D17" s="3">
        <v>2.2823835548299041</v>
      </c>
      <c r="E17" s="18">
        <v>0.17168362946351562</v>
      </c>
      <c r="F17" s="2">
        <v>4.4431521713592E-3</v>
      </c>
      <c r="G17" s="18">
        <v>0.29823856536227233</v>
      </c>
      <c r="H17" s="2">
        <v>7.1644575667606149E-3</v>
      </c>
    </row>
    <row r="18" spans="1:8" x14ac:dyDescent="0.25">
      <c r="A18" s="1" t="s">
        <v>50</v>
      </c>
      <c r="B18" s="1">
        <v>20</v>
      </c>
      <c r="C18" s="2">
        <v>55.647222222222226</v>
      </c>
      <c r="D18" s="3">
        <v>1.1785113019775122E-2</v>
      </c>
      <c r="E18" s="18">
        <v>0.17621183370708993</v>
      </c>
      <c r="F18" s="2">
        <v>5.9518402484637772E-3</v>
      </c>
      <c r="G18" s="18">
        <v>0.3166576601692539</v>
      </c>
      <c r="H18" s="2">
        <v>1.0656839884889501E-2</v>
      </c>
    </row>
    <row r="19" spans="1:8" x14ac:dyDescent="0.25">
      <c r="A19" s="1" t="s">
        <v>51</v>
      </c>
      <c r="B19" s="1">
        <v>40</v>
      </c>
      <c r="C19" s="2">
        <v>56.495238095238093</v>
      </c>
      <c r="D19" s="3">
        <v>1.0774960475223594</v>
      </c>
      <c r="E19" s="18">
        <v>0.19281524926686217</v>
      </c>
      <c r="F19" s="2">
        <v>1.4141298387775539E-2</v>
      </c>
      <c r="G19" s="18">
        <v>0.34105646095409159</v>
      </c>
      <c r="H19" s="2">
        <v>2.0395437665097174E-2</v>
      </c>
    </row>
    <row r="20" spans="1:8" x14ac:dyDescent="0.25">
      <c r="A20" s="1" t="s">
        <v>52</v>
      </c>
      <c r="B20" s="1">
        <v>60</v>
      </c>
      <c r="C20" s="2">
        <v>56.433888888888887</v>
      </c>
      <c r="D20" s="3">
        <v>1.140013266112978</v>
      </c>
      <c r="E20" s="18">
        <v>0.19044333275832329</v>
      </c>
      <c r="F20" s="2">
        <v>1.5284084543327574E-2</v>
      </c>
      <c r="G20" s="18">
        <v>0.33730230602746802</v>
      </c>
      <c r="H20" s="2">
        <v>2.3913323782625295E-2</v>
      </c>
    </row>
    <row r="22" spans="1:8" x14ac:dyDescent="0.25">
      <c r="A22" s="22" t="s">
        <v>81</v>
      </c>
      <c r="B22" s="22"/>
      <c r="C22" s="22"/>
      <c r="D22" s="22"/>
      <c r="E22" s="23" t="s">
        <v>77</v>
      </c>
      <c r="F22" s="23"/>
      <c r="G22" s="23" t="s">
        <v>78</v>
      </c>
      <c r="H22" s="23"/>
    </row>
    <row r="23" spans="1:8" x14ac:dyDescent="0.25">
      <c r="A23" s="19" t="s">
        <v>58</v>
      </c>
      <c r="B23" s="19" t="s">
        <v>59</v>
      </c>
      <c r="C23" s="19" t="s">
        <v>62</v>
      </c>
      <c r="D23" s="19" t="s">
        <v>35</v>
      </c>
      <c r="E23" s="19" t="s">
        <v>64</v>
      </c>
      <c r="F23" s="19" t="s">
        <v>35</v>
      </c>
      <c r="G23" s="19" t="s">
        <v>64</v>
      </c>
      <c r="H23" s="19" t="s">
        <v>35</v>
      </c>
    </row>
    <row r="24" spans="1:8" x14ac:dyDescent="0.25">
      <c r="A24" s="1" t="s">
        <v>53</v>
      </c>
      <c r="B24" s="1">
        <v>10</v>
      </c>
      <c r="C24" s="2">
        <v>58.314117647058822</v>
      </c>
      <c r="D24" s="3">
        <v>1.2361890315802426</v>
      </c>
      <c r="E24" s="18">
        <v>0.28036053130929794</v>
      </c>
      <c r="F24" s="2">
        <v>1.628167163693308E-2</v>
      </c>
      <c r="G24" s="18">
        <v>0.4808124065710665</v>
      </c>
      <c r="H24" s="2">
        <v>2.7297227832123478E-2</v>
      </c>
    </row>
    <row r="25" spans="1:8" x14ac:dyDescent="0.25">
      <c r="A25" s="1" t="s">
        <v>54</v>
      </c>
      <c r="B25" s="1">
        <v>20</v>
      </c>
      <c r="C25" s="2">
        <v>56.608809523809526</v>
      </c>
      <c r="D25" s="3">
        <v>1.1673996239875111</v>
      </c>
      <c r="E25" s="18">
        <v>0.3061641078718878</v>
      </c>
      <c r="F25" s="2">
        <v>1.2185368952557897E-2</v>
      </c>
      <c r="G25" s="18">
        <v>0.54114943035983543</v>
      </c>
      <c r="H25" s="2">
        <v>2.7772834811808176E-2</v>
      </c>
    </row>
    <row r="26" spans="1:8" x14ac:dyDescent="0.25">
      <c r="A26" s="1" t="s">
        <v>55</v>
      </c>
      <c r="B26" s="1">
        <v>40</v>
      </c>
      <c r="C26" s="2">
        <v>55.941853281853284</v>
      </c>
      <c r="D26" s="3">
        <v>2.2722425939997688</v>
      </c>
      <c r="E26" s="18">
        <v>0.30932666321660629</v>
      </c>
      <c r="F26" s="2">
        <v>9.3700178962662587E-3</v>
      </c>
      <c r="G26" s="18">
        <v>0.55333320664611108</v>
      </c>
      <c r="H26" s="2">
        <v>2.2041179706216447E-2</v>
      </c>
    </row>
    <row r="27" spans="1:8" x14ac:dyDescent="0.25">
      <c r="A27" s="1" t="s">
        <v>56</v>
      </c>
      <c r="B27" s="1">
        <v>60</v>
      </c>
      <c r="C27" s="2">
        <v>58.258739495798316</v>
      </c>
      <c r="D27" s="3">
        <v>1.2063598211469999</v>
      </c>
      <c r="E27" s="18">
        <v>0.30817664309125414</v>
      </c>
      <c r="F27" s="2">
        <v>1.5622596651877105E-2</v>
      </c>
      <c r="G27" s="18">
        <v>0.52888670205874722</v>
      </c>
      <c r="H27" s="2">
        <v>2.3000615864910184E-2</v>
      </c>
    </row>
  </sheetData>
  <mergeCells count="12">
    <mergeCell ref="A15:D15"/>
    <mergeCell ref="E15:F15"/>
    <mergeCell ref="G15:H15"/>
    <mergeCell ref="A22:D22"/>
    <mergeCell ref="E22:F22"/>
    <mergeCell ref="G22:H22"/>
    <mergeCell ref="A1:D1"/>
    <mergeCell ref="E1:F1"/>
    <mergeCell ref="G1:H1"/>
    <mergeCell ref="A8:D8"/>
    <mergeCell ref="E8:F8"/>
    <mergeCell ref="G8:H8"/>
  </mergeCells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0B0C59-3467-4A36-AEE0-3FAFE111EDFF}">
  <dimension ref="A1:M13"/>
  <sheetViews>
    <sheetView topLeftCell="E1" zoomScale="115" zoomScaleNormal="46" workbookViewId="0">
      <selection activeCell="K16" sqref="K16"/>
    </sheetView>
  </sheetViews>
  <sheetFormatPr baseColWidth="10" defaultRowHeight="15" x14ac:dyDescent="0.25"/>
  <cols>
    <col min="3" max="3" width="34.7109375" bestFit="1" customWidth="1"/>
  </cols>
  <sheetData>
    <row r="1" spans="1:13" ht="18.75" x14ac:dyDescent="0.3">
      <c r="B1" s="24" t="s">
        <v>70</v>
      </c>
      <c r="C1" s="25"/>
      <c r="D1" s="25"/>
      <c r="E1" s="25"/>
      <c r="F1" s="25"/>
      <c r="G1" s="25"/>
      <c r="H1" s="25"/>
    </row>
    <row r="2" spans="1:13" x14ac:dyDescent="0.25">
      <c r="B2" s="1" t="s">
        <v>71</v>
      </c>
      <c r="C2" s="1" t="s">
        <v>72</v>
      </c>
      <c r="D2" s="1" t="s">
        <v>35</v>
      </c>
      <c r="F2" s="19" t="s">
        <v>71</v>
      </c>
      <c r="G2" s="1" t="s">
        <v>82</v>
      </c>
      <c r="H2" s="1" t="s">
        <v>35</v>
      </c>
    </row>
    <row r="3" spans="1:13" x14ac:dyDescent="0.25">
      <c r="A3" t="s">
        <v>75</v>
      </c>
      <c r="B3" s="1" t="s">
        <v>29</v>
      </c>
      <c r="C3" s="3">
        <v>89.173021825710137</v>
      </c>
      <c r="D3" s="3">
        <v>5.0628116257326443</v>
      </c>
      <c r="F3" s="1" t="s">
        <v>29</v>
      </c>
      <c r="G3" s="2">
        <v>25.460613124947418</v>
      </c>
      <c r="H3" s="8">
        <v>1.6589324047896439</v>
      </c>
    </row>
    <row r="4" spans="1:13" x14ac:dyDescent="0.25">
      <c r="B4" s="1" t="s">
        <v>30</v>
      </c>
      <c r="C4" s="3">
        <v>100.90212557393789</v>
      </c>
      <c r="D4" s="3">
        <v>4.1568384129572529</v>
      </c>
      <c r="F4" s="1" t="s">
        <v>30</v>
      </c>
      <c r="G4" s="2">
        <v>25.102167809427794</v>
      </c>
      <c r="H4" s="8">
        <v>1.6071863271864915</v>
      </c>
    </row>
    <row r="5" spans="1:13" x14ac:dyDescent="0.25">
      <c r="B5" s="19" t="s">
        <v>71</v>
      </c>
      <c r="C5" s="19" t="s">
        <v>72</v>
      </c>
      <c r="D5" s="19" t="s">
        <v>35</v>
      </c>
      <c r="F5" s="19" t="s">
        <v>71</v>
      </c>
      <c r="G5" s="19" t="s">
        <v>82</v>
      </c>
      <c r="H5" s="19" t="s">
        <v>35</v>
      </c>
      <c r="K5" s="19" t="s">
        <v>75</v>
      </c>
    </row>
    <row r="6" spans="1:13" x14ac:dyDescent="0.25">
      <c r="A6" t="s">
        <v>74</v>
      </c>
      <c r="B6" s="1" t="s">
        <v>29</v>
      </c>
      <c r="C6" s="2">
        <v>5.8939483809423674</v>
      </c>
      <c r="D6" s="2">
        <v>0.62581035514053984</v>
      </c>
      <c r="F6" s="1" t="s">
        <v>29</v>
      </c>
      <c r="G6" s="2">
        <v>1.4997251060788128</v>
      </c>
      <c r="H6" s="8">
        <v>0.1148444962823307</v>
      </c>
      <c r="L6" t="s">
        <v>33</v>
      </c>
      <c r="M6" t="s">
        <v>34</v>
      </c>
    </row>
    <row r="7" spans="1:13" x14ac:dyDescent="0.25">
      <c r="B7" s="1" t="s">
        <v>30</v>
      </c>
      <c r="C7" s="2">
        <v>8.1704583630570742</v>
      </c>
      <c r="D7" s="2">
        <v>0.76965937318453748</v>
      </c>
      <c r="F7" s="1" t="s">
        <v>30</v>
      </c>
      <c r="G7" s="2">
        <v>1.7748523979427215</v>
      </c>
      <c r="H7" s="8">
        <v>0.12843985916670636</v>
      </c>
      <c r="K7" s="9"/>
      <c r="L7" s="10" t="s">
        <v>31</v>
      </c>
      <c r="M7" s="11" t="s">
        <v>15</v>
      </c>
    </row>
    <row r="8" spans="1:13" x14ac:dyDescent="0.25">
      <c r="K8" s="12" t="s">
        <v>32</v>
      </c>
      <c r="L8" s="13">
        <v>10090.212557393799</v>
      </c>
      <c r="M8" s="14">
        <v>2510.2167809427792</v>
      </c>
    </row>
    <row r="9" spans="1:13" x14ac:dyDescent="0.25">
      <c r="K9" s="12" t="s">
        <v>36</v>
      </c>
      <c r="L9" s="13">
        <v>817.04583630570744</v>
      </c>
      <c r="M9" s="14">
        <v>177.48523979427199</v>
      </c>
    </row>
    <row r="10" spans="1:13" x14ac:dyDescent="0.25">
      <c r="K10" s="12" t="s">
        <v>73</v>
      </c>
      <c r="L10" s="13">
        <f>+SUM(L8:L9)</f>
        <v>10907.258393699507</v>
      </c>
      <c r="M10" s="14">
        <f>+SUM(M8:M9)</f>
        <v>2687.702020737051</v>
      </c>
    </row>
    <row r="11" spans="1:13" x14ac:dyDescent="0.25">
      <c r="K11" s="12"/>
      <c r="L11" s="13"/>
      <c r="M11" s="14"/>
    </row>
    <row r="12" spans="1:13" x14ac:dyDescent="0.25">
      <c r="K12" s="12" t="s">
        <v>35</v>
      </c>
      <c r="L12" s="13">
        <v>415.6838412957253</v>
      </c>
      <c r="M12" s="14">
        <v>160.71863271864913</v>
      </c>
    </row>
    <row r="13" spans="1:13" x14ac:dyDescent="0.25">
      <c r="K13" s="15" t="s">
        <v>35</v>
      </c>
      <c r="L13" s="16">
        <v>76.965937318453754</v>
      </c>
      <c r="M13" s="17">
        <v>12.843985916670636</v>
      </c>
    </row>
  </sheetData>
  <mergeCells count="1">
    <mergeCell ref="B1:H1"/>
  </mergeCells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AAE5B7-F3AB-4ED1-B8C0-7AE531BC7EF8}">
  <dimension ref="A1:S27"/>
  <sheetViews>
    <sheetView topLeftCell="M1" zoomScale="107" zoomScaleNormal="35" workbookViewId="0">
      <selection activeCell="W15" sqref="W15"/>
    </sheetView>
  </sheetViews>
  <sheetFormatPr baseColWidth="10" defaultRowHeight="15" x14ac:dyDescent="0.25"/>
  <cols>
    <col min="2" max="2" width="13" bestFit="1" customWidth="1"/>
    <col min="3" max="3" width="25.28515625" bestFit="1" customWidth="1"/>
    <col min="4" max="4" width="17.85546875" bestFit="1" customWidth="1"/>
    <col min="5" max="5" width="17.28515625" customWidth="1"/>
    <col min="6" max="6" width="26" customWidth="1"/>
    <col min="7" max="7" width="15.5703125" customWidth="1"/>
    <col min="8" max="8" width="25.42578125" customWidth="1"/>
    <col min="9" max="9" width="13.28515625" bestFit="1" customWidth="1"/>
  </cols>
  <sheetData>
    <row r="1" spans="1:19" x14ac:dyDescent="0.25">
      <c r="A1" s="22" t="s">
        <v>66</v>
      </c>
      <c r="B1" s="22"/>
      <c r="C1" s="22"/>
      <c r="D1" s="22"/>
      <c r="E1" s="23" t="s">
        <v>61</v>
      </c>
      <c r="F1" s="23"/>
      <c r="G1" s="23" t="s">
        <v>65</v>
      </c>
      <c r="H1" s="23"/>
    </row>
    <row r="2" spans="1:19" x14ac:dyDescent="0.25">
      <c r="A2" s="1" t="s">
        <v>58</v>
      </c>
      <c r="B2" s="1" t="s">
        <v>59</v>
      </c>
      <c r="C2" s="1" t="s">
        <v>62</v>
      </c>
      <c r="D2" s="1" t="s">
        <v>60</v>
      </c>
      <c r="E2" s="1" t="s">
        <v>64</v>
      </c>
      <c r="F2" s="1" t="s">
        <v>35</v>
      </c>
      <c r="G2" s="1" t="s">
        <v>64</v>
      </c>
      <c r="H2" s="1" t="s">
        <v>35</v>
      </c>
    </row>
    <row r="3" spans="1:19" x14ac:dyDescent="0.25">
      <c r="A3" s="1" t="s">
        <v>4</v>
      </c>
      <c r="B3" s="1">
        <v>10</v>
      </c>
      <c r="C3" s="2">
        <v>59.93413547237077</v>
      </c>
      <c r="D3" s="3">
        <v>1.1130944714186073</v>
      </c>
      <c r="E3" s="2">
        <v>2.3464057971014491</v>
      </c>
      <c r="F3" s="2">
        <v>0.2301371115381444</v>
      </c>
      <c r="G3" s="2">
        <v>4.0796992821934008</v>
      </c>
      <c r="H3" s="2">
        <v>0.14044073810641733</v>
      </c>
      <c r="L3" t="s">
        <v>5</v>
      </c>
      <c r="M3" s="4" t="s">
        <v>6</v>
      </c>
      <c r="N3" s="4" t="s">
        <v>7</v>
      </c>
      <c r="O3" s="4" t="s">
        <v>8</v>
      </c>
      <c r="Q3" s="5"/>
    </row>
    <row r="4" spans="1:19" x14ac:dyDescent="0.25">
      <c r="A4" s="1" t="s">
        <v>9</v>
      </c>
      <c r="B4" s="1">
        <v>20</v>
      </c>
      <c r="C4" s="2">
        <v>59.023529411764713</v>
      </c>
      <c r="D4" s="3">
        <v>0.14142135623731653</v>
      </c>
      <c r="E4" s="2">
        <v>2.3994130434782615</v>
      </c>
      <c r="F4" s="2">
        <v>0.38498675842006264</v>
      </c>
      <c r="G4" s="2">
        <v>4.182786258198262</v>
      </c>
      <c r="H4" s="2">
        <v>0.22182257596251723</v>
      </c>
      <c r="K4" s="6" t="s">
        <v>10</v>
      </c>
      <c r="L4" s="7">
        <f>+G3*1000</f>
        <v>4079.6992821934009</v>
      </c>
      <c r="M4" s="7">
        <f>+G10*1000</f>
        <v>3654.8345047301063</v>
      </c>
      <c r="N4" s="7">
        <f>+G17*1000</f>
        <v>3399.7521223164554</v>
      </c>
      <c r="O4" s="7">
        <f>G24*1000</f>
        <v>1158.0115870099125</v>
      </c>
    </row>
    <row r="5" spans="1:19" x14ac:dyDescent="0.25">
      <c r="A5" s="1" t="s">
        <v>11</v>
      </c>
      <c r="B5" s="1">
        <v>40</v>
      </c>
      <c r="C5" s="2">
        <v>59.035294117647062</v>
      </c>
      <c r="D5" s="3">
        <v>0.19965367939384801</v>
      </c>
      <c r="E5" s="2">
        <v>2.7778985507246379</v>
      </c>
      <c r="F5" s="2">
        <v>0.15424112457985151</v>
      </c>
      <c r="G5" s="2">
        <v>4.791524386312533</v>
      </c>
      <c r="H5" s="2">
        <v>0.15421809272717074</v>
      </c>
      <c r="K5" t="s">
        <v>12</v>
      </c>
      <c r="L5" s="7">
        <f t="shared" ref="L5:L7" si="0">+G4*1000</f>
        <v>4182.7862581982617</v>
      </c>
      <c r="M5" s="7">
        <f t="shared" ref="M5:M7" si="1">+G11*1000</f>
        <v>5251.2269181158445</v>
      </c>
      <c r="N5" s="7">
        <f t="shared" ref="N5:N7" si="2">+G18*1000</f>
        <v>3938.7649931653027</v>
      </c>
      <c r="O5" s="7">
        <f t="shared" ref="O5:O7" si="3">G25*1000</f>
        <v>1350.900739861278</v>
      </c>
    </row>
    <row r="6" spans="1:19" x14ac:dyDescent="0.25">
      <c r="A6" s="1" t="s">
        <v>13</v>
      </c>
      <c r="B6" s="1">
        <v>60</v>
      </c>
      <c r="C6" s="2">
        <v>58.27789915966386</v>
      </c>
      <c r="D6" s="3">
        <v>1.0960749315770628</v>
      </c>
      <c r="E6" s="2">
        <v>2.7363526570048311</v>
      </c>
      <c r="F6" s="2">
        <v>0.26580144831788682</v>
      </c>
      <c r="G6" s="2">
        <v>4.970513976028438</v>
      </c>
      <c r="H6" s="2">
        <v>0.21162292833657659</v>
      </c>
      <c r="K6" t="s">
        <v>14</v>
      </c>
      <c r="L6" s="7">
        <f t="shared" si="0"/>
        <v>4791.5243863125334</v>
      </c>
      <c r="M6" s="7">
        <f t="shared" si="1"/>
        <v>4982.6244730712542</v>
      </c>
      <c r="N6" s="7">
        <f t="shared" si="2"/>
        <v>3299.3663376741247</v>
      </c>
      <c r="O6" s="7">
        <f t="shared" si="3"/>
        <v>1352.6308970939165</v>
      </c>
    </row>
    <row r="7" spans="1:19" x14ac:dyDescent="0.25">
      <c r="K7" t="s">
        <v>16</v>
      </c>
      <c r="L7" s="7">
        <f t="shared" si="0"/>
        <v>4970.5139760284383</v>
      </c>
      <c r="M7" s="7">
        <f t="shared" si="1"/>
        <v>4510.194358221087</v>
      </c>
      <c r="N7" s="7">
        <f t="shared" si="2"/>
        <v>3327.9349917031127</v>
      </c>
      <c r="O7" s="7">
        <f t="shared" si="3"/>
        <v>1445.5264718260585</v>
      </c>
      <c r="S7" s="6"/>
    </row>
    <row r="8" spans="1:19" x14ac:dyDescent="0.25">
      <c r="A8" s="22" t="s">
        <v>67</v>
      </c>
      <c r="B8" s="22"/>
      <c r="C8" s="22"/>
      <c r="D8" s="22"/>
      <c r="E8" s="23" t="s">
        <v>61</v>
      </c>
      <c r="F8" s="23"/>
      <c r="G8" s="23" t="s">
        <v>65</v>
      </c>
      <c r="H8" s="23"/>
    </row>
    <row r="9" spans="1:19" x14ac:dyDescent="0.25">
      <c r="A9" s="19" t="s">
        <v>58</v>
      </c>
      <c r="B9" s="19" t="s">
        <v>59</v>
      </c>
      <c r="C9" s="19" t="s">
        <v>62</v>
      </c>
      <c r="D9" s="19" t="s">
        <v>60</v>
      </c>
      <c r="E9" s="19" t="s">
        <v>64</v>
      </c>
      <c r="F9" s="19" t="s">
        <v>35</v>
      </c>
      <c r="G9" s="19" t="s">
        <v>64</v>
      </c>
      <c r="H9" s="19" t="s">
        <v>35</v>
      </c>
    </row>
    <row r="10" spans="1:19" x14ac:dyDescent="0.25">
      <c r="A10" s="1" t="s">
        <v>17</v>
      </c>
      <c r="B10" s="1">
        <v>10</v>
      </c>
      <c r="C10" s="2">
        <v>56.669920634920643</v>
      </c>
      <c r="D10" s="3">
        <v>1.0809754618424852</v>
      </c>
      <c r="E10" s="2">
        <v>2.2669082125603865</v>
      </c>
      <c r="F10" s="2">
        <v>0.46178841537300186</v>
      </c>
      <c r="G10" s="2">
        <v>3.6548345047301063</v>
      </c>
      <c r="H10" s="2">
        <v>0.47138902284955059</v>
      </c>
      <c r="K10" t="s">
        <v>35</v>
      </c>
      <c r="L10" s="7">
        <f>+H3*1000</f>
        <v>140.44073810641734</v>
      </c>
      <c r="M10" s="7">
        <f>+H10*1000</f>
        <v>471.3890228495506</v>
      </c>
      <c r="N10" s="7">
        <f>+H17*1000</f>
        <v>169.10079736631485</v>
      </c>
      <c r="O10" s="7">
        <f>H24*1000</f>
        <v>95.893356064826719</v>
      </c>
    </row>
    <row r="11" spans="1:19" x14ac:dyDescent="0.25">
      <c r="A11" s="1" t="s">
        <v>18</v>
      </c>
      <c r="B11" s="1">
        <v>20</v>
      </c>
      <c r="C11" s="2">
        <v>56.656666666666666</v>
      </c>
      <c r="D11" s="3">
        <v>1.1643691663538545</v>
      </c>
      <c r="E11" s="2">
        <v>2.7936050724637682</v>
      </c>
      <c r="F11" s="2">
        <v>0.31272238778858924</v>
      </c>
      <c r="G11" s="2">
        <v>5.2512269181158446</v>
      </c>
      <c r="H11" s="2">
        <v>0.25746308169600907</v>
      </c>
      <c r="L11" s="7">
        <f t="shared" ref="L11:L13" si="4">+H4*1000</f>
        <v>221.82257596251722</v>
      </c>
      <c r="M11" s="7">
        <f t="shared" ref="M11:M13" si="5">+H11*1000</f>
        <v>257.46308169600906</v>
      </c>
      <c r="N11" s="7">
        <f t="shared" ref="N11:N13" si="6">+H18*1000</f>
        <v>192.71673109136319</v>
      </c>
      <c r="O11" s="7">
        <f t="shared" ref="O11:O13" si="7">H25*1000</f>
        <v>166.99296544132227</v>
      </c>
    </row>
    <row r="12" spans="1:19" x14ac:dyDescent="0.25">
      <c r="A12" s="1" t="s">
        <v>19</v>
      </c>
      <c r="B12" s="1">
        <v>40</v>
      </c>
      <c r="C12" s="2">
        <v>56.593333333333334</v>
      </c>
      <c r="D12" s="3">
        <v>1.027661855324449</v>
      </c>
      <c r="E12" s="2">
        <v>2.668478260869565</v>
      </c>
      <c r="F12" s="2">
        <v>0.38782268444815204</v>
      </c>
      <c r="G12" s="2">
        <v>4.9826244730712546</v>
      </c>
      <c r="H12" s="2">
        <v>0.31111764995400809</v>
      </c>
      <c r="L12" s="7">
        <f t="shared" si="4"/>
        <v>154.21809272717073</v>
      </c>
      <c r="M12" s="7">
        <f t="shared" si="5"/>
        <v>311.11764995400807</v>
      </c>
      <c r="N12" s="7">
        <f t="shared" si="6"/>
        <v>178.45828298897047</v>
      </c>
      <c r="O12" s="7">
        <f t="shared" si="7"/>
        <v>48.500204935016008</v>
      </c>
    </row>
    <row r="13" spans="1:19" x14ac:dyDescent="0.25">
      <c r="A13" s="1" t="s">
        <v>20</v>
      </c>
      <c r="B13" s="1">
        <v>60</v>
      </c>
      <c r="C13" s="2">
        <v>56.623015873015873</v>
      </c>
      <c r="D13" s="3">
        <v>1.1796336936937504</v>
      </c>
      <c r="E13" s="2">
        <v>2.7547101449275364</v>
      </c>
      <c r="F13" s="2">
        <v>0.47784473222139862</v>
      </c>
      <c r="G13" s="2">
        <v>4.5101943582210868</v>
      </c>
      <c r="H13" s="2">
        <v>9.2844382652493757E-2</v>
      </c>
      <c r="L13" s="7">
        <f t="shared" si="4"/>
        <v>211.62292833657659</v>
      </c>
      <c r="M13" s="7">
        <f t="shared" si="5"/>
        <v>92.844382652493763</v>
      </c>
      <c r="N13" s="7">
        <f t="shared" si="6"/>
        <v>251.59554767127506</v>
      </c>
      <c r="O13" s="7">
        <f t="shared" si="7"/>
        <v>137.1448935557172</v>
      </c>
    </row>
    <row r="15" spans="1:19" x14ac:dyDescent="0.25">
      <c r="A15" s="22" t="s">
        <v>68</v>
      </c>
      <c r="B15" s="22"/>
      <c r="C15" s="22"/>
      <c r="D15" s="22"/>
      <c r="E15" s="23" t="s">
        <v>61</v>
      </c>
      <c r="F15" s="23"/>
      <c r="G15" s="23" t="s">
        <v>65</v>
      </c>
      <c r="H15" s="23"/>
    </row>
    <row r="16" spans="1:19" x14ac:dyDescent="0.25">
      <c r="A16" s="1" t="s">
        <v>0</v>
      </c>
      <c r="B16" s="1" t="s">
        <v>1</v>
      </c>
      <c r="C16" s="1" t="s">
        <v>2</v>
      </c>
      <c r="D16" s="1" t="s">
        <v>3</v>
      </c>
      <c r="E16" s="19" t="s">
        <v>64</v>
      </c>
      <c r="F16" s="19" t="s">
        <v>35</v>
      </c>
      <c r="G16" s="19" t="s">
        <v>64</v>
      </c>
      <c r="H16" s="19" t="s">
        <v>35</v>
      </c>
    </row>
    <row r="17" spans="1:10" x14ac:dyDescent="0.25">
      <c r="A17" s="1" t="s">
        <v>21</v>
      </c>
      <c r="B17" s="1">
        <v>10</v>
      </c>
      <c r="C17" s="2">
        <v>59.126470588235293</v>
      </c>
      <c r="D17" s="3">
        <v>3.743506488635278E-2</v>
      </c>
      <c r="E17" s="2">
        <v>1.9226992753623187</v>
      </c>
      <c r="F17" s="2">
        <v>0.23231311161081494</v>
      </c>
      <c r="G17" s="2">
        <v>3.3997521223164555</v>
      </c>
      <c r="H17" s="2">
        <v>0.16910079736631486</v>
      </c>
    </row>
    <row r="18" spans="1:10" x14ac:dyDescent="0.25">
      <c r="A18" s="1" t="s">
        <v>22</v>
      </c>
      <c r="B18" s="1">
        <v>20</v>
      </c>
      <c r="C18" s="2">
        <v>58.119495798319328</v>
      </c>
      <c r="D18" s="3">
        <v>1.1953075638948347</v>
      </c>
      <c r="E18" s="2">
        <v>2.2603864734299517</v>
      </c>
      <c r="F18" s="2">
        <v>0.25359569278149446</v>
      </c>
      <c r="G18" s="2">
        <v>3.9387649931653028</v>
      </c>
      <c r="H18" s="2">
        <v>0.1927167310913632</v>
      </c>
    </row>
    <row r="19" spans="1:10" x14ac:dyDescent="0.25">
      <c r="A19" s="1" t="s">
        <v>23</v>
      </c>
      <c r="B19" s="1">
        <v>40</v>
      </c>
      <c r="C19" s="2">
        <v>58.113529411764702</v>
      </c>
      <c r="D19" s="3">
        <v>1.1787885987545133</v>
      </c>
      <c r="E19" s="2">
        <v>1.8539855072463765</v>
      </c>
      <c r="F19" s="2">
        <v>0.16764090494229575</v>
      </c>
      <c r="G19" s="2">
        <v>3.2993663376741247</v>
      </c>
      <c r="H19" s="2">
        <v>0.17845828298897046</v>
      </c>
      <c r="J19" s="5"/>
    </row>
    <row r="20" spans="1:10" x14ac:dyDescent="0.25">
      <c r="A20" s="1" t="s">
        <v>24</v>
      </c>
      <c r="B20" s="1">
        <v>60</v>
      </c>
      <c r="C20" s="2">
        <v>58.087731092436975</v>
      </c>
      <c r="D20" s="3">
        <v>1.206954028526142</v>
      </c>
      <c r="E20" s="2">
        <v>2.0146135265700482</v>
      </c>
      <c r="F20" s="2">
        <v>0.31144802829063067</v>
      </c>
      <c r="G20" s="2">
        <v>3.3279349917031129</v>
      </c>
      <c r="H20" s="2">
        <v>0.25159554767127507</v>
      </c>
      <c r="I20" s="6"/>
    </row>
    <row r="22" spans="1:10" x14ac:dyDescent="0.25">
      <c r="A22" s="22" t="s">
        <v>69</v>
      </c>
      <c r="B22" s="22"/>
      <c r="C22" s="22"/>
      <c r="D22" s="22"/>
      <c r="E22" s="23" t="s">
        <v>61</v>
      </c>
      <c r="F22" s="23"/>
      <c r="G22" s="23" t="s">
        <v>63</v>
      </c>
      <c r="H22" s="23"/>
    </row>
    <row r="23" spans="1:10" x14ac:dyDescent="0.25">
      <c r="A23" s="1" t="s">
        <v>0</v>
      </c>
      <c r="B23" s="1" t="s">
        <v>1</v>
      </c>
      <c r="C23" s="1" t="s">
        <v>2</v>
      </c>
      <c r="D23" s="1" t="s">
        <v>3</v>
      </c>
      <c r="E23" s="19" t="s">
        <v>64</v>
      </c>
      <c r="F23" s="19" t="s">
        <v>35</v>
      </c>
      <c r="G23" s="19" t="s">
        <v>64</v>
      </c>
      <c r="H23" s="19" t="s">
        <v>35</v>
      </c>
    </row>
    <row r="24" spans="1:10" x14ac:dyDescent="0.25">
      <c r="A24" t="s">
        <v>25</v>
      </c>
      <c r="B24" s="1">
        <v>10</v>
      </c>
      <c r="C24" s="2">
        <v>55.853359073359073</v>
      </c>
      <c r="D24" s="3">
        <v>2.2923364392103189</v>
      </c>
      <c r="E24" s="2">
        <v>0.64608695652173909</v>
      </c>
      <c r="F24" s="2">
        <v>4.6024349395076436E-2</v>
      </c>
      <c r="G24" s="2">
        <v>1.1580115870099126</v>
      </c>
      <c r="H24" s="2">
        <v>9.5893356064826712E-2</v>
      </c>
    </row>
    <row r="25" spans="1:10" x14ac:dyDescent="0.25">
      <c r="A25" t="s">
        <v>26</v>
      </c>
      <c r="B25" s="1">
        <v>20</v>
      </c>
      <c r="C25" s="2">
        <v>56.721349206349203</v>
      </c>
      <c r="D25" s="3">
        <v>1.1537064450502321</v>
      </c>
      <c r="E25" s="2">
        <v>0.72579528985507247</v>
      </c>
      <c r="F25" s="2">
        <v>0.12555223146911684</v>
      </c>
      <c r="G25" s="2">
        <v>1.350900739861278</v>
      </c>
      <c r="H25" s="2">
        <v>0.16699296544132228</v>
      </c>
    </row>
    <row r="26" spans="1:10" x14ac:dyDescent="0.25">
      <c r="A26" t="s">
        <v>27</v>
      </c>
      <c r="B26" s="1">
        <v>40</v>
      </c>
      <c r="C26" s="2">
        <v>56.526190476190472</v>
      </c>
      <c r="D26" s="3">
        <v>1.0741288723738458</v>
      </c>
      <c r="E26" s="2">
        <v>0.80510869565217391</v>
      </c>
      <c r="F26" s="2">
        <v>9.7299251430432304E-2</v>
      </c>
      <c r="G26" s="2">
        <v>1.3526308970939165</v>
      </c>
      <c r="H26" s="2">
        <v>4.8500204935016007E-2</v>
      </c>
    </row>
    <row r="27" spans="1:10" x14ac:dyDescent="0.25">
      <c r="A27" t="s">
        <v>28</v>
      </c>
      <c r="B27" s="1">
        <v>60</v>
      </c>
      <c r="C27" s="2">
        <v>56.576904761904764</v>
      </c>
      <c r="D27" s="3">
        <v>1.0751390249184114</v>
      </c>
      <c r="E27" s="2">
        <v>0.8858315217391306</v>
      </c>
      <c r="F27" s="2">
        <v>0.12147568559367447</v>
      </c>
      <c r="G27" s="2">
        <v>1.4455264718260585</v>
      </c>
      <c r="H27" s="2">
        <v>0.13714489355571721</v>
      </c>
    </row>
  </sheetData>
  <mergeCells count="12">
    <mergeCell ref="A15:D15"/>
    <mergeCell ref="E15:F15"/>
    <mergeCell ref="G15:H15"/>
    <mergeCell ref="A22:D22"/>
    <mergeCell ref="E22:F22"/>
    <mergeCell ref="G22:H22"/>
    <mergeCell ref="A1:D1"/>
    <mergeCell ref="E1:F1"/>
    <mergeCell ref="G1:H1"/>
    <mergeCell ref="A8:D8"/>
    <mergeCell ref="E8:F8"/>
    <mergeCell ref="G8:H8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Inulin TPC Freeze Drying fig 1</vt:lpstr>
      <vt:lpstr>Inulin convenc. drying fig 2</vt:lpstr>
      <vt:lpstr>TPC Convec. Drying fig 3</vt:lpstr>
      <vt:lpstr>Sequential Extraction fig 4</vt:lpstr>
      <vt:lpstr>Solvent proportion fig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0-05-15T22:29:18Z</dcterms:created>
  <dcterms:modified xsi:type="dcterms:W3CDTF">2020-07-01T01:34:38Z</dcterms:modified>
</cp:coreProperties>
</file>